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E:\Статьи и НИР\Meta-analysis\Статья\plos\revision\Supplement+revision\"/>
    </mc:Choice>
  </mc:AlternateContent>
  <xr:revisionPtr revIDLastSave="0" documentId="13_ncr:1_{0400CFF8-FD8E-42A4-9754-0D4874C6D3EE}" xr6:coauthVersionLast="47" xr6:coauthVersionMax="47" xr10:uidLastSave="{00000000-0000-0000-0000-000000000000}"/>
  <bookViews>
    <workbookView xWindow="-108" yWindow="-108" windowWidth="23256" windowHeight="12456" xr2:uid="{00000000-000D-0000-FFFF-FFFF00000000}"/>
  </bookViews>
  <sheets>
    <sheet name="Evaluated studi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alcChain>
</file>

<file path=xl/sharedStrings.xml><?xml version="1.0" encoding="utf-8"?>
<sst xmlns="http://schemas.openxmlformats.org/spreadsheetml/2006/main" count="2413" uniqueCount="816">
  <si>
    <t>ID</t>
  </si>
  <si>
    <t>Study</t>
  </si>
  <si>
    <t>Included?</t>
  </si>
  <si>
    <t>Reasons for exclusion</t>
  </si>
  <si>
    <t>No</t>
  </si>
  <si>
    <t>Not a Phase II study</t>
  </si>
  <si>
    <t>No information on OR, OS, RFS</t>
  </si>
  <si>
    <t>Participans under 18 y.o.</t>
  </si>
  <si>
    <t>No detailed information on patients inclusion parameters, or unsuitable arms</t>
  </si>
  <si>
    <t>No specific cancer drug tratment</t>
  </si>
  <si>
    <t>Abida W, Patnaik A, Campbell D, et al. Rucaparib in Men With Metastatic Castration-Resistant Prostate Cancer Harboring a BRCA1 or BRCA2 Gene Alteration. J Clin Oncol. 2020;38(32):3763-3772. doi:10.1200/JCO.20.01035</t>
  </si>
  <si>
    <t>Yes</t>
  </si>
  <si>
    <t>\</t>
  </si>
  <si>
    <t>André T, Tougeron D, Piessen G, et al. Neoadjuvant Nivolumab Plus Ipilimumab and Adjuvant Nivolumab in Localized Deficient Mismatch Repair/Microsatellite Instability-High Gastric or Esophagogastric Junction Adenocarcinoma: The GERCOR NEONIPIGA Phase II Study. J Clin Oncol. 2023;41(2):255-265. doi:10.1200/JCO.22.00686</t>
  </si>
  <si>
    <t>Beppu T, Emi Y, Tokunaga S, et al. Liver resectability of advanced liver-limited colorectal liver metastases following mFOLFOX6 with bevacizumab (KSCC0802 Study). Anticancer Res. 2014;34(11):6655-6662.</t>
  </si>
  <si>
    <t>Betge J, Barat A, Murphy V, et al. Outcome of Colorectal Cancer Patients Treated with Combination Bevacizumab Therapy: A Pooled Retrospective Analysis of Three European Cohorts from the Angiopredict Initiative. Digestion. 2016;94(3):129-137. doi:10.1159/000449412</t>
  </si>
  <si>
    <t>Bianconi D, Heller G, Spies D, et al. Biochemical and genetic predictors of overall survival in patients with metastatic pancreatic cancer treated with capecitabine and nab-paclitaxel. Sci Rep. 2017;7(1):4851. Published 2017 Jul 7. doi:10.1038/s41598-017-04743-0</t>
  </si>
  <si>
    <t>Blum JL, Kohles J, McKenna E, et al. Association of age and overall survival in capecitabine-treated patients with metastatic breast cancer in clinical trials. Breast Cancer Res Treat. 2011;125(2):431-439. doi:10.1007/s10549-010-1222-3</t>
  </si>
  <si>
    <t>Bruera G, Cannita K, Giordano AV, Vicentini R, Ficorella C, Ricevuto E. Effectiveness and safety of intensive triplet chemotherapy plus bevacizumab, FIr-B/FOx, in young-elderly metastatic colorectal cancer patients. Biomed Res Int. 2013;2013:143273. doi:10.1155/2013/143273</t>
  </si>
  <si>
    <t>Chahoud J, Sui D, Erwin WD, et al. Updated Results of Rituximab Pre- and Post-BEAM with or without 90Yttrium Ibritumomab Tiuxetan during Autologous Transplant for Diffuse Large B-cell Lymphoma. Clin Cancer Res. 2018;24(10):2304-2311. doi:10.1158/1078-0432.CCR-17-3561</t>
  </si>
  <si>
    <t>Chari A, Mazumder A, Lau K, Catamero D, Galitzeck Z, Jagannath S. A phase II trial of TBL-12 sea cucumber extract in patients with untreated asymptomatic myeloma. Br J Haematol. 2018;180(2):296-298. doi:10.1111/bjh.14314</t>
  </si>
  <si>
    <t>Damato A, Iachetta F, Antonuzzo L, et al. Phase II study on first-line treatment of NIVolumab in combination with folfoxiri/bevacizumab in patients with Advanced COloRectal cancer RAS or BRAF mutated - NIVACOR trial (GOIRC-03-2018). BMC Cancer. 2020;20(1):822. Published 2020 Aug 31. doi:10.1186/s12885-020-07268-4</t>
  </si>
  <si>
    <t>Eroglu Z, Kim DW, Wang X, et al. Long term survival with cytotoxic T lymphocyte-associated antigen 4 blockade using tremelimumab. Eur J Cancer. 2015;51(17):2689-2697. doi:10.1016/j.ejca.2015.08.012</t>
  </si>
  <si>
    <t>Fornaro L, Vasile E, Masi G, et al. Outcome of second-line treatment after first-line chemotherapy with the GONO FOLFOXIRI regimen. Clin Colorectal Cancer. 2012;11(1):71-76. doi:10.1016/j.clcc.2011.06.013</t>
  </si>
  <si>
    <t>Gautschi O, Dingemans AM, Crowe S, et al. VeriStrat® has a prognostic value for patients with advanced non-small cell lung cancer treated with erlotinib and bevacizumab in the first line: pooled analysis of SAKK19/05 and NTR528. Lung Cancer. 2013;79(1):59-64. doi:10.1016/j.lungcan.2012.10.006</t>
  </si>
  <si>
    <t>Gerritse FL, Meulenbeld HJ, Roodhart JM, et al. Analysis of docetaxel therapy in elderly (≥70 years) castration resistant prostate cancer patients enrolled in the Netherlands Prostate Study. Eur J Cancer. 2013;49(15):3176-3183. doi:10.1016/j.ejca.2013.06.008</t>
  </si>
  <si>
    <t>Hamada C, Okusaka T, Ikari T, et al. Efficacy and safety of gemcitabine plus S-1 in pancreatic cancer: a pooled analysis of individual patient data. Br J Cancer. 2017;116(12):1544-1550. doi:10.1038/bjc.2017.128</t>
  </si>
  <si>
    <t>Han JY, Lee YS, Shin ES, et al. A genome-wide association study of survival in small-cell lung cancer patients treated with irinotecan plus cisplatin chemotherapy. Pharmacogenomics J. 2014;14(1):20-27. doi:10.1038/tpj.2013.7</t>
  </si>
  <si>
    <t>Hayashi H, Arao T, Matsumoto K, et al. Biomarkers of reactive resistance and early disease progression during chemotherapy plus bevacizumab treatment for colorectal carcinoma. Oncotarget. 2014;5(9):2588-2595. doi:10.18632/oncotarget.1811</t>
  </si>
  <si>
    <t>Ihle NT, Byers LA, Kim ES, et al. Effect of KRAS oncogene substitutions on protein behavior: implications for signaling and clinical outcome. J Natl Cancer Inst. 2012;104(3):228-239. doi:10.1093/jnci/djr523</t>
  </si>
  <si>
    <t>Jank P, Gehlhaar C, Bianca L, et al. MGMT promoter methylation in triple negative breast cancer of the GeparSixto trial [published correction appears in PLoS One. 2021 Sep 1;16(9):e0257142. doi: 10.1371/journal.pone.0257142.]. PLoS One. 2020;15(8):e0238021. Published 2020 Aug 25. doi:10.1371/journal.pone.0238021</t>
  </si>
  <si>
    <t>Joseph Tintelnot et al., Final survival results of ipilimumab or FOLFOX in combination with nivolumab and trastuzumab in previously untreated HER2 positive esophago gastric adenocarcinoma: The randomized AIO INTEGA trial.. JCO 41, 4026-4026(2023).
doi: 10.1200/JCO.2023.41.16_suppl.4026</t>
  </si>
  <si>
    <t>Kantarjian HM, Stein AS, Bargou RC, et al. Blinatumomab treatment of older adults with relapsed/refractory B-precursor acute lymphoblastic leukemia: Results from 2 phase 2 studies. Cancer. 2016;122(14):2178-2185. doi:10.1002/cncr.30031</t>
  </si>
  <si>
    <t>Karthaus M, Hofheinz RD, Mineur L, et al. Impact of tumour RAS/BRAF status in a first-line study of panitumumab + FOLFIRI in patients with metastatic colorectal cancer. Br J Cancer. 2016;115(10):1215-1222. doi:10.1038/bjc.2016.343</t>
  </si>
  <si>
    <t>Lee J, Im SA, Kim GM, et al. Implications of Tamoxifen Resistance in Palbociclib Efficacy for Patients with Hormone Receptor-Positive, HER2-Negative Metastatic Breast Cancer: Subgroup Analyses of KCSG-BR15-10 (YoungPEARL). Cancer Res Treat. 2021;53(3):695-702. doi:10.4143/crt.2020.1246</t>
  </si>
  <si>
    <t>Mahon KL, Qu W, Devaney J, et al. Methylated Glutathione S-transferase 1 (mGSTP1) is a potential plasma free DNA epigenetic marker of prognosis and response to chemotherapy in castrate-resistant prostate cancer. Br J Cancer. 2014;111(9):1802-1809. doi:10.1038/bjc.2014.463</t>
  </si>
  <si>
    <t>Malik SM, Maher VE, Bijwaard KE, et al. U.S. Food and Drug Administration approval: crizotinib for treatment of advanced or metastatic non-small cell lung cancer that is anaplastic lymphoma kinase positive. Clin Cancer Res. 2014;20(8):2029-2034. doi:10.1158/1078-0432.CCR-13-3077</t>
  </si>
  <si>
    <t>Masuishi T, Nakajima TE, Yamazaki K, et al. WJOG10517G: a multicenter Phase II study of mFOLFOX6 in gastric cancer patients with severe peritoneal metastases. Future Oncol. 2020;16(20):1417-1424. doi:10.2217/fon-2020-0298</t>
  </si>
  <si>
    <t>Milowsky MI, Iyer G, Regazzi AM, et al. Phase II study of everolimus in metastatic urothelial cancer. BJU Int. 2013;112(4):462-470. doi:10.1111/j.1464-410X.2012.11720.x</t>
  </si>
  <si>
    <t>Nilsson S, Franzén L, Parker C, et al. Two-year survival follow-up of the randomized, double-blind, placebo-controlled phase II study of radium-223 chloride in patients with castration-resistant prostate cancer and bone metastases. Clin Genitourin Cancer. 2013;11(1):20-26. doi:10.1016/j.clgc.2012.07.002</t>
  </si>
  <si>
    <t>Oechsle K, Bokemeyer C, Kollmannsberger C, et al. Bone metastases in germ cell tumor patients. J Cancer Res Clin Oncol. 2012;138(6):947-952. doi:10.1007/s00432-012-1169-3</t>
  </si>
  <si>
    <t>Okazaki S, Stintzing S, Sunakawa Y, et al. Predictive value of TLR7 polymorphism for cetuximab-based chemotherapy in patients with metastatic colorectal cancer. Int J Cancer. 2017;141(6):1222-1230. doi:10.1002/ijc.30810</t>
  </si>
  <si>
    <t>Pietrantonio F, Biondani P, Perrone F, et al. TP53 mutations in advanced colorectal cancer: the dark side of the moon. Oncology. 2014;86(5-6):289-294. doi:10.1159/000360088</t>
  </si>
  <si>
    <t>Rovers KP, Wassenaar ECE, Lurvink RJ, et al. Pressurized Intraperitoneal Aerosol Chemotherapy (Oxaliplatin) for Unresectable Colorectal Peritoneal Metastases: A Multicenter, Single-Arm, Phase II Trial (CRC-PIPAC). Ann Surg Oncol. 2021;28(9):5311-5326. doi:10.1245/s10434-020-09558-4</t>
  </si>
  <si>
    <t>Russo V, Pilla L, Lunghi F, et al. Clinical and immunologic responses in melanoma patients vaccinated with MAGE-A3-genetically modified lymphocytes. Int J Cancer. 2013;132(11):2557-2566. doi:10.1002/ijc.27939</t>
  </si>
  <si>
    <t>Salama AKS, Li S, Macrae ER, et al. Dabrafenib and Trametinib in Patients With Tumors With BRAFV600E Mutations: Results of the NCI-MATCH Trial Subprotocol H. J Clin Oncol. 2020;38(33):3895-3904. doi:10.1200/JCO.20.00762doi: 10.1200/JCO.2023.41.16_suppl.4026</t>
  </si>
  <si>
    <t>Satake H, Ando K, Oki E, et al. Protocol of the EFFORT study: a prospective study of FOLFIRI plus aflibercept as second-line treatment after progression on FOLFOXIRI plus bevacizumab or during maintenance treatment in patients with unresectable/metastatic colorectal cancer. BMC Cancer. 2020;20(1):1116. Published 2020 Nov 17. doi:10.1186/s12885-020-07576-9</t>
  </si>
  <si>
    <t>Schwarz L, Vernerey D, Bachet JB, et al. Resectable pancreatic adenocarcinoma neo-adjuvant FOLF(IRIN)OX-based chemotherapy - a multicenter, non-comparative, randomized, phase II trial (PANACHE01-PRODIGE48 study) [published correction appears in BMC Cancer. 2020 Mar 3;20(1):168. doi: 10.1186/s12885-020-6678-x.]. BMC Cancer. 2018;18(1):762. Published 2018 Jul 24. doi:10.1186/s12885-018-4663-4</t>
  </si>
  <si>
    <t>Sclafani F, Gonzalez D, Cunningham D, et al. TP53 mutational status and cetuximab benefit in rectal cancer: 5-year results of the EXPERT-C trial. J Natl Cancer Inst. 2014;106(7):dju121. Published 2014 Jun 23. doi:10.1093/jnci/dju121</t>
  </si>
  <si>
    <t>Seufferlein T, Uhl W, Kornmann M, et al. Perioperative or only adjuvant gemcitabine plus nab-paclitaxel for resectable pancreatic cancer (NEONAX)-a randomized phase II trial of the AIO pancreatic cancer group. Ann Oncol. 2023;34(1):91-100. doi:10.1016/j.annonc.2022.09.161</t>
  </si>
  <si>
    <t>Shitara K, Ura T, Matsuo K, et al. Sensitivity to previous irinotecan treatment does not predict the efficacy of combination chemotherapy with cetuximab plus irinotecan for wild-type KRAS metastatic colorectal cancer. Eur J Cancer. 2011;47(18):2673-2680. doi:10.1016/j.ejca.2011.05.015</t>
  </si>
  <si>
    <t>Stahl M, Lehmann N, Walz MK, Stuschke M, Wilke H. Prediction of prognosis after trimodal therapy in patients with locally advanced squamous cell carcinoma of the oesophagus. Eur J Cancer. 2012;48(16):2977-2982. doi:10.1016/j.ejca.2012.03.010</t>
  </si>
  <si>
    <t>Taïeb J, André T, El Hajbi F, et al. Avelumab versus standard second line treatment chemotherapy in metastatic colorectal cancer patients with microsatellite instability: The SAMCO-PRODIGE 54 randomised phase II trial. Dig Liver Dis. 2021;53(3):318-323. doi:10.1016/j.dld.2020.11.031</t>
  </si>
  <si>
    <t>Takahashi K, Ishibashi E, Kubo T, et al. A phase 2 basket trial of combination therapy with trastuzumab and pertuzumab in patients with solid cancers harboring human epidermal growth factor receptor 2 amplification (JUPITER trial). Medicine (Baltimore). 2020;99(32):e21457. doi:10.1097/MD.0000000000021457</t>
  </si>
  <si>
    <t>Terazawa T, Kato T, Goto M, et al. The Phase II Study of Panitumumab in Chemotherapy-Naïve Frail or Elderly Patients with RAS Wild-type Colorectal Cancer: OGSG 1602 Final Results. Oncologist. 2023;28(7):e565-e574. doi:10.1093/oncolo/oyac145</t>
  </si>
  <si>
    <t>Tutt A, Robson M, Garber JE, et al. Oral poly(ADP-ribose) polymerase inhibitor olaparib in patients with BRCA1 or BRCA2 mutations and advanced breast cancer: a proof-of-concept trial. Lancet. 2010;376(9737):235-244. doi:10.1016/S0140-6736(10)60892-6</t>
  </si>
  <si>
    <t>Veenhof AA, Bloemena E, Engel AF, van der Peet DL, Meijer OW, Cuesta MA. The relationship of histological tumor regression grade (TRG) and two different time intervals to surgery following radiation therapy for locally advanced rectal cancer. Int J Colorectal Dis. 2009;24(9):1091-1096. doi:10.1007/s00384-009-0722-2</t>
  </si>
  <si>
    <t>Wibmer T, Berghmans T, Kropf-Sanchen C, et al. Histology as a potential clinical predictor of outcome in advanced non-small-cell lung cancer treated with vinorelbine and mitomycin combination chemotherapy. Lung. 2013;191(3):271-280. doi:10.1007/s00408-013-9458-4</t>
  </si>
  <si>
    <t>Wildiers H, Dirix L, Armstrong A, et al948 Final results from AIPAC: A phase IIb comparing eftilagimod alpha (a soluble LAG-3 protein) vs. placebo in combination with weekly paclitaxel in HR+ HER2- MBCJournal for ImmunoTherapy of Cancer 2021;9:doi: 10.1136/jitc-2021-SITC2021.94</t>
  </si>
  <si>
    <t>Xu BH, Chi P, Guo JH, et al. Pilot study of intense neoadjuvant chemoradiotherapy for locally advanced rectal cancer: retrospective review of a phase II study. Tumori. 2014;100(2):149-157. doi:10.1177/030089161410000206</t>
  </si>
  <si>
    <t>Yu J, Gao J, Lu Z, et al. Combination of microtubule associated protein-tau and β-tubulin III predicts chemosensitivity of paclitaxel in patients with advanced gastric cancer. Eur J Cancer. 2014;50(13):2328-2335. doi:10.1016/j.ejca.2014.06.017</t>
  </si>
  <si>
    <t>Zhang J, Lin M, Jin Y, et al. Cisplatin given at three divided doses for three consecutive days in metastatic breast cancer: an alternative schedule for one full dose with comparable efficacy but less CINV and hypomagnesaemia. Breast Cancer Res Treat. 2020;182(3):719-726. doi:10.1007/s10549-020-05730-2</t>
  </si>
  <si>
    <t xml:space="preserve">  Abemaciclib Shows Promise for Early Breast Cancer. Cancer Discov. 2017 Feb;7(2):119-120. doi: 10.1158/2159-8290.CD-NB2016-160. Epub 2016 Dec 16. PMID: 27986713.</t>
  </si>
  <si>
    <t xml:space="preserve">  Abrams JS, Mooney MM, Zwiebel JA, Korn EL, Friedman SH, Finnigan SR, Schettino PR, Denicoff AM, Kruhm MG, Montello M, Misra RR, Ansher SS, DiPiazza KJ, Souhan EM, Wickerham DL, Giantonio BJ, O'Donnell RT, Sullivan DM, Soto NI, Fleming GF, Prindiville SA, Petryshyn RA, Hautala JA, Grad O, Zuckerman BL, Meyer RM, Yao JC, Baker LA, Buckner JC, Hortobagyi GN, Doroshow JH. Implementation of timeline reforms speeds initiation of National Cancer Institute-sponsored trials. J Natl Cancer Inst. 2013 Jul 3;105(13):954-9. doi: 10.1093/jnci/djt137. Epub 2013 Jun 17. PMID: 23776198; PMCID: PMC3699438.</t>
  </si>
  <si>
    <t xml:space="preserve">  Adashek JJ, Aguiar PN, Castelo-Branco P, Lopes GL Jr, de Mello RA. PALOMA-3 clinical trial: is there a significant benefit in overall survival for breast cancer? Is it worth it? Future Oncol. 2019 May;15(13):1407-1410. doi: 10.2217/fon-2019-0044. Epub 2019 May 8. PMID: 31066287.</t>
  </si>
  <si>
    <t xml:space="preserve">  Adjei AA, Schwartz B, Garmey E. Early clinical development of ARQ 197, a selective, non-ATP-competitive inhibitor targeting MET tyrosine kinase for the treatment of advanced cancers. Oncologist. 2011;16(6):788-99. doi: 10.1634/theoncologist.2010-0380. Epub 2011 May 31. PMID: 21632449; PMCID: PMC3228218.</t>
  </si>
  <si>
    <t xml:space="preserve">  Adkins D, Ley J, Oppelt P, Wildes TM, Gay HA, Daly M, Rich J, Paniello RC, Jackson R, Pipkorn P, Nussenbaum B, Trinkaus K, Thorstad W. nab-Paclitaxel-based induction chemotherapy with or without cetuximab for locally advanced head and neck squamous cell carcinoma. Oral Oncol. 2017 Sep;72:26-31. doi: 10.1016/j.oraloncology.2017.07.001. Epub 2017 Jul 8. PMID: 28797458.</t>
  </si>
  <si>
    <t xml:space="preserve">  Agarwal N, Vogelzang NJ. Secondary hormonal manipulations in the treatment of castration refractory prostate cancer. BJU Int. 2011 Jul;108(2):227-8. doi: 10.1111/j.1464-410X.2010.09970.x. Epub 2010 Nov 24. PMID: 21410863.</t>
  </si>
  <si>
    <t xml:space="preserve">  Ahern E, Cubitt A, Ballard E, Teng MWL, Dougall WC, Smyth MJ, Godbolt D, Naidoo R, Goldrick A, Hughes BGM. Pharmacodynamics of Pre-Operative PD1 checkpoint blockade and receptor activator of NFkB ligand (RANKL) inhibition in non-small cell lung cancer (NSCLC): study protocol for a multicentre, open- label, phase 1B/2, translational trial (POPCORN). Trials. 2019 Dec 19;20(1):753. doi: 10.1186/s13063-019-3951-x. PMID: 31856909; PMCID: PMC6924018.</t>
  </si>
  <si>
    <t xml:space="preserve">  Al-Zebeeby A, Vogler M, Milani M, Richards C, Alotibi A, Greaves G, Dyer MJS, Cohen GM, Varadarajan S. Targeting intermediary metabolism enhances the efficacy of BH3 mimetic therapy in hematologic malignancies. Haematologica. 2019 May;104(5):1016-1025. doi: 10.3324/haematol.2018.204701. Epub 2018 Nov 22. PMID: 30467206; PMCID: PMC6518917.</t>
  </si>
  <si>
    <t xml:space="preserve">  Alevizopoulos K, Dimas K, Papadopoulou N, Schmidt EM, Tsapara A, Alkahtani S, Honisch S, Prousis KC, Alarifi S, Calogeropoulou T, Lang F, Stournaras C. Functional characterization and anti-cancer action of the clinical phase II cardiac Na+/K+ ATPase inhibitor istaroxime: in vitro and in vivo properties and cross talk with the membrane androgen receptor. Oncotarget. 2016 Apr 26;7(17):24415-28. doi: 10.18632/oncotarget.8329. PMID: 27027435; PMCID: PMC5029711.</t>
  </si>
  <si>
    <t xml:space="preserve">  Alifrangis L, Schoemaker R, Skartved NJ, Hald R, Montagut C, Kopetz S, Tabernero J, Kragh M, Wade JR. Population pharmacokinetics and covariate analysis of Sym004, an antibody mixture against the epidermal growth factor receptor, in subjects with metastatic colorectal cancer and other solid tumors. J Pharmacokinet Pharmacodyn. 2020 Feb;47(1):5-18. doi: 10.1007/s10928-019-09663-2. Epub 2019 Nov 2. PMID: 31679083.</t>
  </si>
  <si>
    <t xml:space="preserve">  Altwairgi AK, Alfakeeh AH, Hopman WM, Parulekar WR. Quality of reporting of chemotherapy compliance in randomized controlled trials of breast cancer treatment. Jpn J Clin Oncol. 2015 Jun;45(6):520-6. doi: 10.1093/jjco/hyv043. Epub 2015 Mar 25. PMID: 26059696.</t>
  </si>
  <si>
    <t xml:space="preserve">  Altzerinakou MA, Collette L, Paoletti X. Cumulative Toxicity in Targeted Therapies: What to Expect at the Recommended Phase II Dose. J Natl Cancer Inst. 2019 Nov 1;111(11):1179-1185. doi: 10.1093/jnci/djz024. PMID: 30838405; PMCID: PMC6855968.</t>
  </si>
  <si>
    <t xml:space="preserve">  Alyamkina EA, Leplina OY, Ostanin AA, Chernykh ER, Nikolin VP, Popova NA, Proskurina AS, Gvozdeva TS, Dolgova EV, Orishchenko KE, Rogachev VA, Sidorov SV, Varaksin NA, Ryabicheva TG, Bogachev SS, Shurdov MA. Effects of human exogenous DNA on production of perforin-containing CD8+ cytotoxic lymphocytes in laboratory setting and clinical practice. Cell Immunol. 2012 Mar- Apr;276(1-2):59-66. doi: 10.1016/j.cellimm.2012.04.004. Epub 2012 Apr 7. PMID: 22578800.</t>
  </si>
  <si>
    <t xml:space="preserve">  Antibody Improves Survival in Gastric Cancer. Cancer Discov. 2016 Aug;6(8):OF8. doi: 10.1158/2159-8290.CD-NB2016-077. Epub 2016 Jun 13. PMID: 27297550.</t>
  </si>
  <si>
    <t xml:space="preserve">  Antonarakis ES, Zahurak ML, Lin J, Keizman D, Carducci MA, Eisenberger MA. Changes in PSA kinetics predict metastasis- free survival in men with PSA- recurrent prostate cancer treated with nonhormonal agents: combined analysis of 4 phase II trials. Cancer. 2012 Mar 15;118(6):1533-42. doi: 10.1002/cncr.26437. PMID: 21960118; PMCID: PMC3252493.</t>
  </si>
  <si>
    <t xml:space="preserve">  Aragon-Ching JB, Dahut WL. About tyrosine kinase inhibitors (TKIs) in prostate cancer: where do we go from here? Ann Oncol. 2010 Jan;21(1):183-4. doi: 10.1093/annonc/mdp467. Epub 2009 Nov 10. PMID: 19903718.</t>
  </si>
  <si>
    <t xml:space="preserve">  Ardizzoni A, Tiseo M, Boni L. Validation of standard definition of sensitive versus refractory relapsed small cell lung cancer: a pooled analysis of topotecan second-line trials. Eur J Cancer. 2014 Sep;50(13):2211-8. doi: 10.1016/j.ejca.2014.06.002. Epub 2014 Jun 26. PMID: 24981975.</t>
  </si>
  <si>
    <t xml:space="preserve">  Aris M, Bravo AI, Pampena MB, Blanco PA, Carri I, Koile D, Yankilevich P, Levy EM, Barrio MM, Mordoh J. Changes in the TCRβ Repertoire and Tumor Immune Signature From a Cutaneous Melanoma Patient Immunized With the CSF-470 Vaccine: A Case Report. Front Immunol. 2018 May 3;9:955. doi: 10.3389/fimmu.2018.00955. PMID: 29774030; PMCID: PMC5944263.</t>
  </si>
  <si>
    <t xml:space="preserve">  Azrad M, Zhang K, Vollmer RT, Madden J, Polascik TJ, Snyder DC, Ruffin MT, Moul JW, Brenner D, Hardy RW, Demark-Wahnefried W. Prostatic alpha-linolenic acid (ALA) is positively associated with aggressive prostate cancer: a relationship which may depend on genetic variation in ALA metabolism. PLoS One. 2012;7(12):e53104. doi: 10.1371/journal.pone.0053104. Epub 2012 Dec 28. PMID: 23285256; PMCID: PMC3532426.</t>
  </si>
  <si>
    <t xml:space="preserve">  Bandini M, Briganti A, Plimack ER, Niegisch G, Yu EY, Bamias A, Agarwal N, Sridhar SS, Sternberg CN, Vaishampayan U, Théodore C, Rosenberg JE, Bellmunt J, Galsky MD, Montorsi F, Necchi A. Modeling 1-year Relapse-free Survival After Neoadjuvant Chemotherapy and Radical Cystectomy in Patients with Clinical T2-4N0M0 Urothelial Bladder Carcinoma: Endpoints for Phase 2 Trials. Eur Urol Oncol. 2019 May;2(3):248-256. doi: 10.1016/j.euo.2018.08.009. Epub 2018 Sep 7. PMID: 31200838; PMCID: PMC7552889.</t>
  </si>
  <si>
    <t xml:space="preserve">  Bang YJ. Treatment of ALK-positive non-small cell lung cancer. Arch Pathol Lab Med. 2012 Oct;136(10):1201-4. doi: 10.5858/arpa.2012-0246-RA. PMID: 23020724.</t>
  </si>
  <si>
    <t xml:space="preserve">  Barkin J. Updates on radium-223 for castration-resistant prostate cancer presented at the Genitourinary Cancers Symposium, January 7-9, 2016, San Francisco, California. Can J Urol. 2016 Jun;23(3):8306-7. PMID: 27347626.</t>
  </si>
  <si>
    <t xml:space="preserve">  Barry WT, Perou CM, Marcom PK, Carey LA, Ibrahim JG. The use of Bayesian hierarchical models for adaptive randomization in biomarker-driven phase II studies. J Biopharm Stat. 2015;25(1):66-88. doi: 10.1080/10543406.2014.919933. PMID: 24836519; PMCID: PMC4459132.</t>
  </si>
  <si>
    <t xml:space="preserve">  Bartroff J, Lai TL, Narasimhan B. A new approach to designing phase I-II cancer trials for cytotoxic chemotherapies. Stat Med. 2014 Jul 20;33(16):2718-35. doi: 10.1002/sim.6124. Epub 2014 Feb 27. PMID: 24577750; PMCID: PMC4048734.</t>
  </si>
  <si>
    <t xml:space="preserve">  Basch E, Wood WA, Schrag D, Sima CS, Shaw M, Rogak LJ, Kris MG, Shouery M, Bennett A, Atkinson T, Pietanza MC. Feasibility and clinical impact of sharing patient-reported symptom toxicities and performance status with clinical investigators during a phase 2 cancer treatment trial. Clin Trials. 2016 Jun;13(3):331-7. doi: 10.1177/1740774515615540. Epub 2015 Nov 4. PMID: 26542025; PMCID: PMC5228492.</t>
  </si>
  <si>
    <t xml:space="preserve">  Beca F, Beck AH. Precision Cancer Diagnostics: Tracking Genomic Evolution in Clinical Trials. PLoS Med. 2016 Dec 6;13(12):e1002177. doi: 10.1371/journal.pmed.1002177. PMID: 27923047; PMCID: PMC5140044.</t>
  </si>
  <si>
    <t xml:space="preserve">  Belin L, Broët P, De Rycke Y. A Rescue Strategy for Handling Unevaluable Patients in Simon's Two Stage Design. PLoS One. 2015 Sep 14;10(9):e0137586. doi: 10.1371/journal.pone.0137586. PMID: 26368810; PMCID: PMC4569274.</t>
  </si>
  <si>
    <t xml:space="preserve">  Bennette CS, Ramsey SD, McDermott CL, Carlson JJ, Basu A, Veenstra DL. Predicting Low Accrual in the National Cancer Institute's Cooperative Group Clinical Trials. J Natl Cancer Inst. 2015 Dec 29;108(2):djv324. doi: 10.1093/jnci/djv324. PMID: 26714555; PMCID: PMC5964887.</t>
  </si>
  <si>
    <t xml:space="preserve">  Benvenga S. Emerging therapies in sight for the fight against dedifferentiated thyroid cancer. J Clin Endocrinol Metab. 2011 Feb;96(2):347-50. doi: 10.1210/jc.2010-2799. PMID: 21296994.</t>
  </si>
  <si>
    <t xml:space="preserve">  Berchialla P, Zohar S, Baldi I. Bayesian sample size determination for phase IIA clinical trials using historical data and semi-parametric prior's elicitation. Pharm Stat. 2019 Mar;18(2):198-211. doi: 10.1002/pst.1914. Epub 2018 Nov 15. PMID: 30440109.</t>
  </si>
  <si>
    <t xml:space="preserve">  Bergenmar M, Johansson H, Wilking N, Hatschek T, Brandberg Y. Audio- recorded information to patients considering participation in cancer clinical trials - a randomized study. Acta Oncol. 2014 Sep;53(9):1197-204. doi: 10.3109/0284186X.2014.921726. Epub 2014 Jun 9. PMID: 24909376.</t>
  </si>
  <si>
    <t xml:space="preserve">  Bernhardt D, Hommertgen A, Schmitt D, El Shafie R, Paul A, König L, Mair- Walther J, Krisam J, Klose C, Welzel T, Hörner-Rieber J, Kappes J, Thomas M, Heußel CP, Steins M, Kieser M, Debus J, Rieken S. Whole brain radiation therapy alone versus radiosurgery for patients with 1-10 brain metastases from small cell lung cancer (ENCEPHALON Trial): study protocol for a randomized controlled trial. Trials. 2018 Jul 16;19(1):388. doi: 10.1186/s13063-018-2745-x. PMID: 30012190; PMCID: PMC6048892.</t>
  </si>
  <si>
    <t xml:space="preserve">  Berretta M, Cobellis G, Franco R, Panarese I, Rinaldi B, Nasti G, Di Francia R, Rinaldi L. Features of microvessel density (MVD) and angiogenesis inhibitors in therapeutic approach of hepatocellular carcinoma (HCC). Eur Rev Med Pharmacol Sci. 2019 Nov;23(22):10139-10150. doi: 10.26355/eurrev_201911_19584. PMID: 31799686.</t>
  </si>
  <si>
    <t xml:space="preserve">  Bhutani T, Abrouk M, Sima CS, Sadetsky N, Hou J, Caro I, Chren MM, Arron ST. Risk of cutaneous squamous cell carcinoma after treatment of basal cell carcinoma with vismodegib. J Am Acad Dermatol. 2017 Oct;77(4):713-718. doi: 10.1016/j.jaad.2017.03.038. Epub 2017 Aug 2. PMID: 28780365.</t>
  </si>
  <si>
    <t xml:space="preserve">  Blocking PD-1 in Tumors with Faulty DNA Repair. Cancer Discov. 2016 Aug;6(8):OF6. doi: 10.1158/2159-8290.CD-NB2016-082. Epub 2016 Jun 28. PMID: 27354272.</t>
  </si>
  <si>
    <t xml:space="preserve">  Blumenschein GR Jr, Reck M, Fossella F, Stewart DJ, Lathia C, Peña C. Plasma biomarkers correlating with clinical outcome in a phase II study of sorafenib in advanced NSCLC. Cancer Biomark. 2011-2012;10(6):287-98. doi: 10.3233/CBM-2012-0253. PMID: 22820084.</t>
  </si>
  <si>
    <t xml:space="preserve">  Boone JM, Yang K, Burkett GW, Packard NJ, Huang SY, Bowen S, Badawi RD, Lindfors KK. An X-Ray computed tomography/positron emission tomography system designed specifically for breast imaging. Technol Cancer Res Treat. 2010 Feb;9(1):29-44. doi: 10.1177/153303461000900104. PMID: 20082528; PMCID: PMC3051345.</t>
  </si>
  <si>
    <t xml:space="preserve">  Boschmans J, de Bruijn E, Van Schil P, Lemière F. Analysis of novel melphalan hydrolysis products formed under isolated lung perfusion conditions using liquid chromatography/tandem mass spectrometry. Rapid Commun Mass Spectrom. 2013 Apr 15;27(7):835-41. doi: 10.1002/rcm.6515. PMID: 23495030.</t>
  </si>
  <si>
    <t xml:space="preserve">  Bosland MC. Is There a Future for Chemoprevention of Prostate Cancer? Cancer Prev Res (Phila). 2016 Aug;9(8):642-7. doi: 10.1158/1940-6207.CAPR-16-0088. Epub 2016 Apr 20. PMID: 27099271; PMCID: PMC4970940.</t>
  </si>
  <si>
    <t xml:space="preserve">  Bosma SCJ, Hoogstraat M, van der Leij F, de Maaker M, Wesseling J, Lips E, Loo CE, Rutgers EJ, Elkhuizen PHM, Bartelink H, van de Vijver MJ. Response to Preoperative Radiation Therapy in Relation to Gene Expression Patterns in Breast Cancer Patients. Int J Radiat Oncol Biol Phys. 2020 Jan 1;106(1):174-181. doi: 10.1016/j.ijrobp.2019.09.002. Epub 2019 Sep 13. PMID: 31525407.</t>
  </si>
  <si>
    <t xml:space="preserve">  Bossé D, Lin X, Simantov R, Lalani AA, Derweesh I, Chang SL, Choueiri TK, McKay RR. Response of Primary Renal Cell Carcinoma to Systemic Therapy. Eur Urol. 2019 Dec;76(6):852-860. doi: 10.1016/j.eururo.2019.08.035. Epub 2019 Oct 6. PMID: 31594707.</t>
  </si>
  <si>
    <t xml:space="preserve">  Bossé D, Mercer J, Raissouni S, Dennis K, Goodwin R, Jiang D, Powell E, Kumar A, Lee-Ying R, Price-Hiller J, Heng DY, Tang PA, MacLean A, Cheung WY, Vickers MM. PROSPECT Eligibility and Clinical Outcomes: Results From the Pan- Canadian Rectal Cancer Consortium. Clin Colorectal Cancer. 2016 Sep;15(3):243-9. doi: 10.1016/j.clcc.2016.02.003. Epub 2016 Feb 13. PMID: 26964803.</t>
  </si>
  <si>
    <t xml:space="preserve">  Botta F, Cremonesi M, Ferrari ME, Amato E, Guerriero F, Vavassori A, Sarnelli A, Severi S, Pedroli G, Paganelli G. Investigation of 90Y-avidin for prostate cancer brachytherapy: a dosimetric model for a phase I-II clinical study. Eur J Nucl Med Mol Imaging. 2013 Jul;40(7):1047-56. doi: 10.1007/s00259-013-2383-1. Epub 2013 May 3. PMID: 23640466.</t>
  </si>
  <si>
    <t xml:space="preserve">  Boucher J, Olson L, Piperdi B. Preemptive management of dermatologic toxicities associated with epidermal growth factor receptor inhibitors. Clin J Oncol Nurs. 2011 Oct;15(5):501-8. doi: 10.1188/11.CJON.501-508. PMID: 21951736.</t>
  </si>
  <si>
    <t xml:space="preserve">  Bowen SR, Hippe DS, Chaovalitwongse WA, Duan C, Thammasorn P, Liu X, Miyaoka RS, Vesselle HJ, Kinahan PE, Rengan R, Zeng J. Voxel Forecast for Precision Oncology: Predicting Spatially Variant and Multiscale Cancer Therapy Response on Longitudinal Quantitative Molecular Imaging. Clin Cancer Res. 2019 Aug 15;25(16):5027-5037. doi: 10.1158/1078-0432.CCR-18-3908. Epub 2019 May 29. PMID: 31142507; PMCID: PMC6697586.</t>
  </si>
  <si>
    <t xml:space="preserve">  Boyer A, Greillier L, Barazzutti H, Tomasini P, Barlesi F. Ipilimumab et cancer bronchique métastatique : peut-on changer l'histoire naturelle de la maladie ? [Ipilimumab and metastatic lung cancer: Can we change the natural history of the disease?]. Rev Mal Respir. 2015 Nov;32(9):949-52. French. doi: 10.1016/j.rmr.2014.12.006. Epub 2015 Feb 26. PMID: 25725978.</t>
  </si>
  <si>
    <t xml:space="preserve">  Bradford D, Larkins E, Mushti SL, Rodriguez L, Skinner AM, Helms WS, Price LSL, Zirkelbach JF, Li Y, Liu J, Charlab R, Turcu FR, Liang D, Ghosh S, Roscoe D, Philip R, Zack-Taylor A, Tang S, Kluetz PG, Beaver JA, Pazdur R, Theoret MR, Singh H. FDA Approval Summary: Selpercatinib for the Treatment of Lung and Thyroid Cancers with &lt;i&gt;RET&lt;/i&gt; Gene Mutations or Fusions. Clin Cancer Res. 2021 Apr 15;27(8):2130-2135. doi: 10.1158/1078-0432.CCR-20-3558. Epub 2020 Nov 25. PMID: 33239432.</t>
  </si>
  <si>
    <t xml:space="preserve">  Bradley A, Van Der Meer R. Neoadjuvant therapy versus upfront surgery for potentially resectable pancreatic cancer: A Markov decision analysis. PLoS One. 2019 Feb 28;14(2):e0212805. doi: 10.1371/journal.pone.0212805. PMID: 30817807; PMCID: PMC6394923.</t>
  </si>
  <si>
    <t xml:space="preserve">  Brana I, Berger R, Golan T, Haluska P, Edenfield J, Fiorica J, Stephenson J, Martin LP, Westin S, Hanjani P, Jones MB, Almhanna K, Wenham RM, Sullivan DM, Dalton WS, Gunchenko A, Cheng JD, Siu LL, Gray JE. A parallel-arm phase I trial of the humanised anti-IGF-1R antibody dalotuzumab in combination with the AKT inhibitor MK-2206, the mTOR inhibitor ridaforolimus, or the NOTCH inhibitor MK-0752, in patients with advanced solid tumours. Br J Cancer. 2014 Nov 11;111(10):1932-44. doi: 10.1038/bjc.2014.497. Epub 2014 Oct 7. PMID: 25290091; PMCID: PMC4229637.</t>
  </si>
  <si>
    <t xml:space="preserve">  Brasky TM, Bonner MR, Moysich KB, Ochs-Balcom HM, Marian C, Ambrosone CB, Nie J, Tao MH, Edge SB, Trevisan M, Shields PG, Freudenheim JL. Genetic variants in COX-2, non-steroidal anti-inflammatory drugs, and breast cancer risk: the Western New York Exposures and Breast Cancer (WEB) Study. Breast Cancer Res Treat. 2011 Feb;126(1):157-65. doi: 10.1007/s10549-010-1082-x. Epub 2010 Jul 30. PMID: 20676755; PMCID: PMC2992094.</t>
  </si>
  <si>
    <t xml:space="preserve">  Brigatinib Approved, but Treatment Role Uncertain. Cancer Discov. 2017 Jul;7(7):OF3. doi: 10.1158/2159-8290.CD-NB2017-073. Epub 2017 May 23. PMID: 28536155.</t>
  </si>
  <si>
    <t xml:space="preserve">  Brigatinib Effective in ALK+ NSCLC. Cancer Discov. 2017 Jan;7(1):4-5. doi: 10.1158/2159-8290.CD-NB2016-151. Epub 2016 Nov 29. PMID: 27899405.</t>
  </si>
  <si>
    <t xml:space="preserve">  Brower V. Atezolizumab in advanced non-small-cell lung cancer. Lancet Oncol. 2017 Aug;18(8):e434. doi: 10.1016/S1470-2045(17)30504-1. Epub 2017 Jun 22. PMID: 28648559.</t>
  </si>
  <si>
    <t xml:space="preserve">  Brower V. Pembrolizumab in advanced head and neck cancer. Lancet Oncol. 2017 May;18(5):e248. doi: 10.1016/S1470-2045(17)30245-0. Epub 2017 Mar 30. PMID: 28366274.</t>
  </si>
  <si>
    <t xml:space="preserve">  Brown RF, Cadet DL, Houlihan RH, Thomson MD, Pratt EC, Sullivan A, Siminoff LA. Perceptions of participation in a phase I, II, or III clinical trial among African American patients with cancer: what do refusers say? J Oncol Pract. 2013 Nov;9(6):287-93. doi: 10.1200/JOP.2013.001039. Epub 2013 Oct 15. PMID: 24130251; PMCID: PMC4853887.</t>
  </si>
  <si>
    <t xml:space="preserve">  Brown SR, Hall A, Buckley HL, Flanagan L, Gonzalez de Castro D, Farnell K, Moss L, Gregory R, Newbold K, Du Y, Flux G, Wadsley J. Investigating the potential clinical benefit of Selumetinib in resensitising advanced iodine refractory differentiated thyroid cancer to radioiodine therapy (SEL-I-METRY): protocol for a multicentre UK single arm phase II trial. BMC Cancer. 2019 Jun 14;19(1):582. doi: 10.1186/s12885-019-5541-4. PMID: 31200667; PMCID: PMC6567392.</t>
  </si>
  <si>
    <t xml:space="preserve">  Bruner DW, Pugh SL, Yeager KA, Bruner J, Curran W Jr. Cartographic Mapping and Travel Burden to Assess and Develop Strategies to Improve Minority Access to National Cancer Clinical Trials. Int J Radiat Oncol Biol Phys. 2015 Nov 1;93(3):702-9. doi: 10.1016/j.ijrobp.2015.06.041. Epub 2015 Jul 10. PMID: 26281827; PMCID: PMC4605855.</t>
  </si>
  <si>
    <t xml:space="preserve">  Brutti P, De Santis F, Gubbiotti S, Sambucini V. Continuous endpoints in Bayesian two-stage designs. J Biopharm Stat. 2016;26(5):966-77. doi: 10.1080/10543406.2016.1148719. Epub 2016 Feb 18. PMID: 26892274.</t>
  </si>
  <si>
    <t xml:space="preserve">  Bugano DDG, Hess K, Jardim DLF, Zer A, Meric-Bernstam F, Siu LL, Razak ARA, Hong DS. Use of Expansion Cohorts in Phase I Trials and Probability of Success in Phase II for 381 Anticancer Drugs. Clin Cancer Res. 2017 Aug 1;23(15):4020-4026. doi: 10.1158/1078-0432.CCR-16-2354. Epub 2017 Apr 4. PMID: 28377482; PMCID: PMC5540786.</t>
  </si>
  <si>
    <t xml:space="preserve">  Bukhari A, Lee ST. Blinatumomab: a novel therapy for the treatment of non- Hodgkin's lymphoma. Expert Rev Hematol. 2019 Nov;12(11):909-918. doi: 10.1080/17474086.2019.1676717. Epub 2019 Oct 16. PMID: 31583919.</t>
  </si>
  <si>
    <t xml:space="preserve">  Burger M, Mulders P, Witjes W. Use of neoadjuvant chemotherapy for muscle- invasive bladder cancer is low among major European centres: results of a feasibility questionnaire. Eur Urol. 2012 May;61(5):1070-1. doi: 10.1016/j.eururo.2012.01.039. Epub 2012 Feb 1. PMID: 22336379.</t>
  </si>
  <si>
    <t xml:space="preserve">  Burger RA. Antiangiogenic agents should be integrated into the standard treatment for patients with ovarian cancer. Ann Oncol. 2011 Dec;22 Suppl 8:viii65-viii68. doi: 10.1093/annonc/mdr529. PMID: 22180405.</t>
  </si>
  <si>
    <t xml:space="preserve">  Burki TK. Progression-free survival with regorafenib in gastric cancer. Lancet Oncol. 2016 Aug;17(8):e323. doi: 10.1016/S1470-2045(16)30284-4. Epub 2016 Jun 30. PMID: 27375105.</t>
  </si>
  <si>
    <t xml:space="preserve">  Burki TK. Sacituzumab govitecan activity in advanced breast cancer. Lancet Oncol. 2017 May;18(5):e246. doi: 10.1016/S1470-2045(17)30232-2. Epub 2017 Mar 23. PMID: 28343977.</t>
  </si>
  <si>
    <t xml:space="preserve">  Busse A, Letsch A, Scheibenbogen C, Nonnenmacher A, Ochsenreither S, Thiel E, Keilholz U. Mutation or loss of Wilms' tumor gene 1 (WT1) are not major reasons for immune escape in patients with AML receiving WT1 peptide vaccination. J Transl Med. 2010 Jan 21;8:5. doi: 10.1186/1479-5876-8-5. PMID: 20092642; PMCID: PMC2844374.</t>
  </si>
  <si>
    <t xml:space="preserve">  Cabarrou B, Boher JM, Bogart E, Tresch-Bruneel E, Penel N, Ravaud A, Escudier B, Mahier Ait-Oukhatar C, Delord JP, Roché H, Filleron T. How to report toxicity associated with targeted therapies? Ann Oncol. 2016 Aug;27(8):1633-8. doi: 10.1093/annonc/mdw218. Epub 2016 May 23. PMID: 27217543.</t>
  </si>
  <si>
    <t xml:space="preserve">  Cabel L, Bidard FC, Servois V, Cacheux W, Mariani P, Romano E, Minsat M, Bieche I, Farkhondeh F, Jeannot E, Buecher B. HPV circulating tumor DNA to monitor the efficacy of anti-PD-1 therapy in metastatic squamous cell carcinoma of the anal canal: A case report. Int J Cancer. 2017 Oct 15;141(8):1667-1670. doi: 10.1002/ijc.30863. Epub 2017 Jul 12. PMID: 28670746.</t>
  </si>
  <si>
    <t xml:space="preserve">  Caffo O, Sava T, Comploj E, Giampaolo MA, Segati R, Valduga F, Cetto G, Galligioni E. Estramustine plus docetaxel as second-line therapy in patients with hormone-refractory prostate cancer resistant to docetaxel alone. Urol Oncol. 2010 Mar-Apr;28(2):152-6. doi: 10.1016/j.urolonc.2008.07.033. Epub 2008 Oct 10. PMID: 18848786.</t>
  </si>
  <si>
    <t xml:space="preserve">  Caffo O, Thompson C, De Santis M, Kragelj B, Hamstra DA, Azria D, Fellin G, Pappagallo GL, Galligioni E, Choudhury A. Concurrent gemcitabine and radiotherapy for the treatment of muscle-invasive bladder cancer: A pooled individual data analysis of eight phase I-II trials. Radiother Oncol. 2016 Nov;121(2):193-198. doi: 10.1016/j.radonc.2016.09.006. Epub 2016 Oct 5. PMID: 27720221.</t>
  </si>
  <si>
    <t xml:space="preserve">  Caldwell S, Sima C, Jameson G, Fleck S, Weiss GJ. Factors influencing time to determination of the recommended phase 2 dose in phase 1 clinical trials. Am J Clin Oncol. 2013 Apr;36(2):146-50. doi: 10.1097/COC.0b013e31824370a3. PMID: 22314002.</t>
  </si>
  <si>
    <t xml:space="preserve">  Campbell CT, Gulley JL, Oyelaran O, Hodge JW, Schlom J, Gildersleeve JC. Serum antibodies to blood group A predict survival on PROSTVAC-VF. Clin Cancer Res. 2013 Mar 1;19(5):1290-9. doi: 10.1158/1078-0432.CCR-12-2478. Epub 2013 Jan 29. PMID: 23362327; PMCID: PMC3594414.</t>
  </si>
  <si>
    <t xml:space="preserve">  Canaz E, Grabowski JP, Richter R, Braicu EI, Chekerov R, Sehouli J. Survival and prognostic factors in patients with recurrent low-grade epithelial ovarian cancer: An analysis of five prospective phase II/III trials of NOGGO metadata base. Gynecol Oncol. 2019 Sep;154(3):539-546. doi: 10.1016/j.ygyno.2019.06.014. Epub 2019 Jun 21. PMID: 31230821.</t>
  </si>
  <si>
    <t xml:space="preserve">  Carsten C, Chen P. Curtailed two-stage matched pairs design in double-arm Phase II clinical trials. J Biopharm Stat. 2016;26(5):816-22. doi: 10.1080/10543406.2015.1074921. Epub 2015 Sep 14. PMID: 26368314.</t>
  </si>
  <si>
    <t xml:space="preserve">  Cascone T, Xu L, Lin HY, Liu W, Tran HT, Liu Y, Howells K, Haddad V, Hanrahan E, Nilsson MB, Cortez MA, Giri U, Kadara H, Saigal B, Park YY, Peng W, Lee JS, Ryan AJ, Jüergensmeier JM, Herbst RS, Wang J, Langley RR, Wistuba II, Lee JJ, Heymach JV. The HGF/c-MET Pathway Is a Driver and Biomarker of VEGFR- inhibitor Resistance and Vascular Remodeling in Non-Small Cell Lung Cancer. Clin Cancer Res. 2017 Sep 15;23(18):5489-5501. doi: 10.1158/1078-0432.CCR-16-3216. Epub 2017 May 30. PMID: 28559461; PMCID: PMC5600821.</t>
  </si>
  <si>
    <t xml:space="preserve">  Catalano G, Piperno G, Orecchia R. A phase II trial of induction chemotherapy followed by continuous hyperfractionated accelerated radiotherapy in locally advanced non-small cell lung cancer. Radiother Oncol. 2010 May;95(2):258; author reply 258-9. doi: 10.1016/j.radonc.2010.03.011. Epub 2010 Mar 27. PMID: 20347165.</t>
  </si>
  <si>
    <t xml:space="preserve">  Catenacci DV, Henderson L, Xiao SY, Patel P, Yauch RL, Hegde P, Zha J, Pandita A, Peterson A, Salgia R. Durable complete response of metastatic gastric cancer with anti-Met therapy followed by resistance at recurrence. Cancer Discov. 2011 Dec;1(7):573-9. doi: 10.1158/2159-8290.CD-11-0175. PMID: 22389872; PMCID: PMC3289149.</t>
  </si>
  <si>
    <t xml:space="preserve">  Cattell RF, Kang JJ, Ren T, Huang PB, Muttreja A, Dacosta S, Li H, Baer L, Clouston S, Palermo R, Fisher P, Bernstein C, Cohen JA, Duong TQ. MRI Volume Changes of Axillary Lymph Nodes as Predictor of Pathologic Complete Responses to Neoadjuvant Chemotherapy in Breast Cancer. Clin Breast Cancer. 2020 Feb;20(1):68-79.e1. doi: 10.1016/j.clbc.2019.06.006. Epub 2019 Jun 26. PMID: 31327729.</t>
  </si>
  <si>
    <t xml:space="preserve">  Ceritinib gains FDA approval for lung cancer. Cancer Discov. 2014 Jul;4(7):753-4. doi: 10.1158/2159-8290.CD-NB2014-074. Epub 2014 May 22. PMID: 25002599.</t>
  </si>
  <si>
    <t xml:space="preserve">  Chan JYK, Tsang RK, Holsinger FC, Tong MCF, Ng CWK, Chiu PWY, Ng SSM, Wong EWY. Prospective clinical trial to evaluate safety and feasibility of using a single port flexible robotic system for transoral head and neck surgery. Oral Oncol. 2019 Jul;94:101-105. doi: 10.1016/j.oraloncology.2019.05.018. Epub 2019 May 28. PMID: 31178203.</t>
  </si>
  <si>
    <t xml:space="preserve">  Chang MN, Shuster JJ, Hou W. Improved two-stage tests for stratified phase II cancer clinical trials. Stat Med. 2012 Jul 20;31(16):1688-98. doi: 10.1002/sim.5314. Epub 2012 Mar 16. PMID: 22422466; PMCID: PMC3972010.</t>
  </si>
  <si>
    <t xml:space="preserve">  Chanplakorn N, Chanplakorn P, Suzuki T, Ono K, Chan MS, Miki Y, Saji S, Ueno T, Toi M, Sasano H. Increased estrogen sulfatase (STS) and 17beta- hydroxysteroid dehydrogenase type 1(17beta-HSD1) following neoadjuvant aromatase inhibitor therapy in breast cancer patients. Breast Cancer Res Treat. 2010 Apr;120(3):639-48. doi: 10.1007/s10549-010-0785-3. Epub 2010 Feb 12. PMID: 20151319.</t>
  </si>
  <si>
    <t xml:space="preserve">  Charette N, Vandeputte C, Ameye L, Bogaert CV, Krygier J, Guiot T, Deleporte A, Delaunoit T, Geboes K, Van Laethem JL, Peeters M, Demolin G, Holbrechts S, Flamen P, Paesmans M, Hendlisz A. Prognostic value of adipose tissue and muscle mass in advanced colorectal cancer: a post hoc analysis of two non-randomized phase II trials. BMC Cancer. 2019 Feb 12;19(1):134. doi: 10.1186/s12885-019-5319-8. PMID: 30744591; PMCID: PMC6371452.</t>
  </si>
  <si>
    <t xml:space="preserve">  Chavez-MacGregor M, Unger JM, Moseley A, Ramsey SD, Hershman DL. Survival by Hispanic ethnicity among patients with cancer participating in SWOG clinical trials. Cancer. 2018 Apr 15;124(8):1760-1769. doi: 10.1002/cncr.31241. Epub 2018 Jan 25. PMID: 29370458; PMCID: PMC5963502.</t>
  </si>
  <si>
    <t xml:space="preserve">  Chen CM, Chi Y. Curtailed two-stage designs with two dependent binary endpoints. Pharm Stat. 2012 Jan-Feb;11(1):57-62. doi: 10.1002/pst.496. Epub 2011 Dec 8. PMID: 22162348.</t>
  </si>
  <si>
    <t xml:space="preserve">  Chen IH, Lai YL, Wu CL, Chang YF, Chu CC, Tsai IF, Sun FJ, Lu YT. Immune impairment in patients with terminal cancers: influence of cancer treatments and cytomegalovirus infection. Cancer Immunol Immunother. 2010 Feb;59(2):323-34. doi: 10.1007/s00262-009-0753-0. PMID: 19685052.</t>
  </si>
  <si>
    <t xml:space="preserve">  Chen L, Grant J, Cheung WY, Kennecke HF. Screening intervention to identify eligible patients and improve accrual to phase II-IV oncology clinical trials. J Oncol Pract. 2013 Jul;9(4):e174-81. doi: 10.1200/JOP.2012.000763. Epub 2013 Mar 5. PMID: 23942936; PMCID: PMC3710186.</t>
  </si>
  <si>
    <t xml:space="preserve">  Chen Y, Chen Z, Mori M. A new statistical decision rule for single-arm phase II oncology trials. Stat Methods Med Res. 2016 Feb;25(1):118-32. doi: 10.1177/0962280212442584. Epub 2012 Mar 28. PMID: 22461073.</t>
  </si>
  <si>
    <t xml:space="preserve">  Chen Z, Cheng K, Walton Z, Wang Y, Ebi H, Shimamura T, Liu Y, Tupper T, Ouyang J, Li J, Gao P, Woo MS, Xu C, Yanagita M, Altabef A, Wang S, Lee C, Nakada Y, Peña CG, Sun Y, Franchetti Y, Yao C, Saur A, Cameron MD, Nishino M, Hayes DN, Wilkerson MD, Roberts PJ, Lee CB, Bardeesy N, Butaney M, Chirieac LR, Costa DB, Jackman D, Sharpless NE, Castrillon DH, Demetri GD, Jänne PA, Pandolfi PP, Cantley LC, Kung AL, Engelman JA, Wong KK. A murine lung cancer co-clinical trial identifies genetic modifiers of therapeutic response. Nature. 2012 Mar 18;483(7391):613-7. doi: 10.1038/nature10937. PMID: 22425996; PMCID: PMC3385933.</t>
  </si>
  <si>
    <t xml:space="preserve">  Cheng HH, Soleau C, Yu EY. Improved disease markers suggest dual response in a patient with metastatic castration resistant prostate cancer and chronic lymphocytic leukemia following active cellular immunotherapy. J Hematol Oncol. 2015 May 14;8:51. doi: 10.1186/s13045-015-0149-x. PMID: 25966929; PMCID: PMC4440265.</t>
  </si>
  <si>
    <t xml:space="preserve">  Chimge NO, Baniwal SK, Luo J, Coetzee S, Khalid O, Berman BP, Tripathy D, Ellis MJ, Frenkel B. Opposing effects of Runx2 and estradiol on breast cancer cell proliferation: in vitro identification of reciprocally regulated gene signature related to clinical letrozole responsiveness. Clin Cancer Res. 2012 Feb 1;18(3):901-11. doi: 10.1158/1078-0432.CCR-11-1530. Epub 2011 Dec 6. PMID: 22147940; PMCID: PMC3277803.</t>
  </si>
  <si>
    <t xml:space="preserve">  Chiu CW, Nozawa H, Hanahan D. Survival benefit with proapoptotic molecular and pathologic responses from dual targeting of mammalian target of rapamycin and epidermal growth factor receptor in a preclinical model of pancreatic neuroendocrine carcinogenesis. J Clin Oncol. 2010 Oct 10;28(29):4425-33. doi: 10.1200/JCO.2010.28.0198. Epub 2010 Sep 7. PMID: 20823411; PMCID: PMC3041788.</t>
  </si>
  <si>
    <t xml:space="preserve">  Chmielecki J, Pietanza MC, Aftab D, Shen R, Zhao Z, Chen X, Hutchinson K, Viale A, Kris MG, Stout T, Miller V, Rizvi N, Pao W. EGFR-mutant lung adenocarcinomas treated first-line with the novel EGFR inhibitor, XL647, can subsequently retain moderate sensitivity to erlotinib. J Thorac Oncol. 2012 Feb;7(2):434-42. doi: 10.1097/JTO.0b013e31823c5aee. PMID: 22173702; PMCID: PMC3261336.</t>
  </si>
  <si>
    <t xml:space="preserve">  Choi W, Porten S, Kim S, Willis D, Plimack ER, Hoffman-Censits J, Roth B, Cheng T, Tran M, Lee IL, Melquist J, Bondaruk J, Majewski T, Zhang S, Pretzsch S, Baggerly K, Siefker-Radtke A, Czerniak B, Dinney CP, McConkey DJ. Identification of distinct basal and luminal subtypes of muscle-invasive bladder cancer with different sensitivities to frontline chemotherapy. Cancer Cell. 2014 Feb 10;25(2):152-65. doi: 10.1016/j.ccr.2014.01.009. PMID: 24525232; PMCID: PMC4011497.</t>
  </si>
  <si>
    <t xml:space="preserve">  Chow LW, Toi M. The clinical trials of the Organisation for Oncology and Translational Research (OOTR). Int J Biol Markers. 2012 Dec 27;27(4):e353-6. doi: 10.5301/JBM.2012.10371. PMID: 23250776.</t>
  </si>
  <si>
    <t xml:space="preserve">  Ciombor KK, Berlin J, Chan E. Aflibercept. Clin Cancer Res. 2013 Apr 15;19(8):1920-5. doi: 10.1158/1078-0432.CCR-12-2911. Epub 2013 Feb 26. PMID: 23444216; PMCID: PMC3710732.</t>
  </si>
  <si>
    <t xml:space="preserve">  Clisant S, Clermont A, Adenis A, Penel N. Inflation in the number of eligibility criteria for industry-sponsored phase II cancer clinical trial: illustration over a 20-year period. Contemp Clin Trials. 2012 May;33(3):459. doi: 10.1016/j.cct.2012.02.009. Epub 2012 Feb 16. PMID: 22366776.</t>
  </si>
  <si>
    <t xml:space="preserve">  Clyne M. Prostate cancer: who will win the CRPC drug race? Nat Rev Urol. 2011 Nov 10;8(11):588. doi: 10.1038/nrurol.2011.157. PMID: 22072027.</t>
  </si>
  <si>
    <t xml:space="preserve">  Colombel M, Heidenreich A, Martínez-Piñeiro L, Babjuk M, Korneyev I, Surcel C, Yakovlev P, Colombo R, Radziszewski P, Witjes F, Schipper R, Mulders P, Witjes WP. Perioperative chemotherapy in muscle-invasive bladder cancer: overview and the unmet clinical need for alternative adjuvant therapy as studied in the MAGNOLIA trial. Eur Urol. 2014 Mar;65(3):509-11. doi: 10.1016/j.eururo.2013.10.056. Epub 2013 Nov 11. PMID: 24268503.</t>
  </si>
  <si>
    <t xml:space="preserve">  Colwell J. NCI-MATCH Trial Draws Strong Interest. Cancer Discov. 2016 Apr;6(4):334. doi: 10.1158/2159-8290.CD-NB2016-018. Epub 2016 Feb 19. PMID: 26896095.</t>
  </si>
  <si>
    <t xml:space="preserve">  Cooper AB, Slack R, Fogelman D, Holmes HM, Petzel M, Parker N, Balachandran A, Garg N, Ngo-Huang A, Varadhachary G, Evans DB, Lee JE, Aloia T, Conrad C, Vauthey JN, Fleming JB, Katz MH. Characterization of Anthropometric Changes that Occur During Neoadjuvant Therapy for Potentially Resectable Pancreatic Cancer. Ann Surg Oncol. 2015 Jul;22(7):2416-23. doi: 10.1245/s10434-014-4285-2. Epub 2014 Dec 18. PMID: 25519927.</t>
  </si>
  <si>
    <t xml:space="preserve">  Corbacioglu S. Early phase clinical trials in pediatric hematology and oncology. Klin Padiatr. 2012 Apr;224(3):197-200. doi: 10.1055/s-0032-1308986. Epub 2012 Apr 17. PMID: 22511313.</t>
  </si>
  <si>
    <t xml:space="preserve">  Cotterill A, Whitehead J. Bayesian methods for setting sample sizes and choosing allocation ratios in phase II clinical trials with time-to-event endpoints. Stat Med. 2015 May 20;34(11):1889-903. doi: 10.1002/sim.6426. Epub 2015 Jan 26. PMID: 25620687.</t>
  </si>
  <si>
    <t xml:space="preserve">  Crabb S, Danson SJ, Catto JWF, McDowell C, Lowder JN, Caddy J, Dunkley D, Rajaram J, Ellis D, Hill S, Hathorn D, Whitehead A, Kalevras M, Huddart R, Griffiths G. SPIRE - combining SGI-110 with cisplatin and gemcitabine chemotherapy for solid malignancies including bladder cancer: study protocol for a phase Ib/randomised IIa open label clinical trial. Trials. 2018 Apr 3;19(1):216. doi: 10.1186/s13063-018-2586-7. PMID: 29615077; PMCID: PMC5883402.</t>
  </si>
  <si>
    <t xml:space="preserve">  Craig BM, Han G, Munkin MK, Fenstermacher D. Simulating the contribution of a biospecimen and clinical data repository in a phase II clinical trial: A value of information analysis. Stat Methods Med Res. 2016 Aug;25(4):1303-12. doi: 10.1177/0962280213480282. Epub 2013 Mar 15. PMID: 23503303; PMCID: PMC3752320.</t>
  </si>
  <si>
    <t xml:space="preserve">  Creelan BC, Antonia SJ. The NKG2A immune checkpoint - a new direction in cancer immunotherapy. Nat Rev Clin Oncol. 2019 May;16(5):277-278. doi: 10.1038/s41571-019-0182-8. PMID: 30824813.</t>
  </si>
  <si>
    <t xml:space="preserve">  Cunanan KM, Iasonos A, Shen R, Begg CB, Gönen M. An efficient basket trial design. Stat Med. 2017 May 10;36(10):1568-1579. doi: 10.1002/sim.7227. Epub 2017 Jan 18. PMID: 28098411; PMCID: PMC5380524.</t>
  </si>
  <si>
    <t xml:space="preserve">  Cunanan KM, Koopmeiners JS. A Bayesian adaptive phase I-II trial design for optimizing the schedule of therapeutic cancer vaccines. Stat Med. 2017 Jan 15;36(1):43-53. doi: 10.1002/sim.7087. Epub 2016 Aug 21. PMID: 27545299.</t>
  </si>
  <si>
    <t xml:space="preserve">  da Silveira Fd, Lopes Bde A, da Fonseca CO, Quirico-Santos T, de Palmer Paixão IC, de Amorim LM. Analysis of EGF+61A&gt;G polymorphism and EGF serum levels in Brazilian glioma patients treated with perillyl alcohol-based therapy. J Cancer Res Clin Oncol. 2012 Aug;138(8):1347-54. doi: 10.1007/s00432-012-1203-5. Epub 2012 Apr 6. PMID: 22481252.</t>
  </si>
  <si>
    <t xml:space="preserve">  Dabrafenib Active in Rare NSCLC Subtype. Cancer Discov. 2016 Jul;6(7):OF4. doi: 10.1158/2159-8290.CD-NB2016-062. Epub 2016 May 20. PMID: 27207893.</t>
  </si>
  <si>
    <t xml:space="preserve">  Damodaran S, Bellavia T, Sait SN, Wang ES, Wetzler M, Khushalani NI. Acute myeloid leukemia secondary to oxaliplatin treatment for esophageal cancer. Clin Colorectal Cancer. 2012 Jun;11(2):151-4. doi: 10.1016/j.clcc.2011.09.002. Epub 2011 Dec 1. PMID: 22133502.</t>
  </si>
  <si>
    <t xml:space="preserve">  Das M. Brigatinib effective in ALK-positive non-small-cell lung cancer. Lancet Oncol. 2017 Jun;18(6):e310. doi: 10.1016/S1470-2045(17)30342-X. Epub 2017 May 11. PMID: 28506557.</t>
  </si>
  <si>
    <t xml:space="preserve">  Das M. Cabozantinib improves clinical outcomes in renal cancer. Lancet Oncol. 2017 Jan;18(1):e2. doi: 10.1016/S1470-2045(16)30620-9. Epub 2016 Nov 25. PMID: 27890466.</t>
  </si>
  <si>
    <t xml:space="preserve">  Das M. Cetuximab chemoradiotherapy in HIV-associated anal cancer. Lancet Oncol. 2017 Feb;18(2):e67. doi: 10.1016/S1470-2045(16)30681-7. Epub 2016 Dec 23. PMID: 28017664.</t>
  </si>
  <si>
    <t xml:space="preserve">  Das M. Individualised adaptive radiotherapy in liver cancer. Lancet Oncol. 2017 Sep;18(9):e520. doi: 10.1016/S1470-2045(17)30626-5. Epub 2017 Aug 17. PMID: 28826591.</t>
  </si>
  <si>
    <t xml:space="preserve">  Das M. Labetuzumab govitecan in metastatic colorectal cancer. Lancet Oncol. 2017 Oct;18(10):e563. doi: 10.1016/S1470-2045(17)30664-2. Epub 2017 Aug 24. PMID: 28844817.</t>
  </si>
  <si>
    <t xml:space="preserve">  Das M. Many FDA-approved cancer drugs might lack clinical benefit. Lancet Oncol. 2018 Feb;19(2):e82. doi: 10.1016/S1470-2045(17)30954-3. Epub 2017 Dec 21. PMID: 29276024.</t>
  </si>
  <si>
    <t xml:space="preserve">  Das M. Neoadjuvant chemotherapy: survival benefit in gastric cancer. Lancet Oncol. 2017 Jun;18(6):e307. doi: 10.1016/S1470-2045(17)30321-2. Epub 2017 May 5. PMID: 28483410.</t>
  </si>
  <si>
    <t xml:space="preserve">  Das M. Refametinib in RAS-mutated hepatocellular cancer. Lancet Oncol. 2018 Aug;19(8):e389. doi: 10.1016/S1470-2045(18)30505-9. Epub 2018 Jul 5. PMID: 29983345.</t>
  </si>
  <si>
    <t xml:space="preserve">  Das M. TACE plus external beam radiotherapy in liver cancer. Lancet Oncol. 2018 May;19(5):e231. doi: 10.1016/S1470-2045(18)30218-3. Epub 2018 Mar 23. PMID: 29576417.</t>
  </si>
  <si>
    <t xml:space="preserve">  Dave B, Migliaccio I, Gutierrez MC, Wu MF, Chamness GC, Wong H, Narasanna A, Chakrabarty A, Hilsenbeck SG, Huang J, Rimawi M, Schiff R, Arteaga C, Osborne CK, Chang JC. Loss of phosphatase and tensin homolog or phosphoinositol-3 kinase activation and response to trastuzumab or lapatinib in human epidermal growth factor receptor 2-overexpressing locally advanced breast cancers. J Clin Oncol. 2011 Jan 10;29(2):166-73. doi: 10.1200/JCO.2009.27.7814. Epub 2010 Dec 6. PMID: 21135276; PMCID: PMC3058274.</t>
  </si>
  <si>
    <t xml:space="preserve">  Davids MS, Hallek M, Wierda W, Roberts AW, Stilgenbauer S, Jones JA, Gerecitano JF, Kim SY, Potluri J, Busman T, Best A, Verdugo ME, Cerri E, Desai M, Hillmen P, Seymour JF. Comprehensive Safety Analysis of Venetoclax Monotherapy for Patients with Relapsed/Refractory Chronic Lymphocytic Leukemia. Clin Cancer Res. 2018 Sep 15;24(18):4371-4379. doi: 10.1158/1078-0432.CCR-17-3761. Epub 2018 Jun 12. PMID: 29895707.</t>
  </si>
  <si>
    <t xml:space="preserve">  Day RS. Failsafe automation of Phase II clinical trial interim monitoring for stopping rules. Clin Trials. 2010 Feb;7(1):78-84. doi: 10.1177/1740774509355653. PMID: 20156959.</t>
  </si>
  <si>
    <t xml:space="preserve">  Dayyani F, Varkaris A, Araujo JC, Song JH, Chatterji T, Trudel GC, Logothetis CJ, Gallick GE. Increased serum insulin-like growth factor-1 levels are associated with prolonged response to dasatinib-based regimens in metastatic prostate cancer. Prostate. 2013 Jun;73(9):979-85. doi: 10.1002/pros.22645. Epub 2013 Jan 31. PMID: 23371521; PMCID: PMC4013833.</t>
  </si>
  <si>
    <t xml:space="preserve">  de Almeida JR, Noel CW, Veigas M, Martino R, Chepeha DB, Bratman SV, Goldstein DP, Hansen AR, Yu E, Metser U, Weinreb I, Perez-Ordonez B, Xu W, Kim J. Finding/identifying primaries with neck disease (FIND) clinical trial protocol: a study integrating transoral robotic surgery, histopathological localisation and tailored deintensification of radiotherapy for unknown primary and small oropharyngeal head and neck squamous cell carcinoma. BMJ Open. 2019 Dec 30;9(12):e035431. doi: 10.1136/bmjopen-2019-035431. PMID: 31892671; PMCID: PMC6955504.</t>
  </si>
  <si>
    <t xml:space="preserve">  de Rooij T, van Hilst J, Bosscha K, Dijkgraaf MG, Gerhards MF, Groot Koerkamp B, Hagendoorn J, de Hingh IH, Karsten TM, Lips DJ, Luyer MD, Molenaar IQ, van Santvoort HC, Tran TCK, Busch OR, Festen S, Besselink MG; Dutch Pancreatic Cancer Group. Minimally invasive versus open pancreatoduodenectomy (LEOPARD-2): study protocol for a randomized controlled trial. Trials. 2018 Jan 3;19(1):1. doi: 10.1186/s13063-017-2423-4. PMID: 29298706; PMCID: PMC5753506.</t>
  </si>
  <si>
    <t xml:space="preserve">  De Wolf K, Kruse V, Sundahl N, van Gele M, Chevolet I, Speeckaert R, Brochez L, Ost P. A phase II trial of stereotactic body radiotherapy with concurrent anti-PD1 treatment in metastatic melanoma: evaluation of clinical and immunologic response. J Transl Med. 2017 Jan 31;15(1):21. doi: 10.1186/s12967-017-1123-x. PMID: 28137295; PMCID: PMC5282822.</t>
  </si>
  <si>
    <t xml:space="preserve">  Dejardin D, Lesaffre E, Verbeke G. Joint modeling of progression-free survival and death in advanced cancer clinical trials. Stat Med. 2010 Jul 20;29(16):1724-34. doi: 10.1002/sim.3918. PMID: 20572123.</t>
  </si>
  <si>
    <t xml:space="preserve">  Dello Russo C, Cappoli N, Pilunni D, Navarra P. Local Investigators Significantly Overestimate Overall Response Rates Compared to Blinded Independent Central Reviews in Phase 2 Oncology Trials. J Clin Pharmacol. 2021 Jun;61(6):810-819. doi: 10.1002/jcph.1790. Epub 2020 Dec 15. PMID: 33244770.</t>
  </si>
  <si>
    <t xml:space="preserve">  Denis-Bacelar AM, Chittenden SJ, Dearnaley DP, Divoli A, O'Sullivan JM, McCready VR, Johnson B, Du Y, Flux GD. Phase I/II trials of &lt;sup&gt;186&lt;/sup&gt;Re- HEDP in metastatic castration-resistant prostate cancer: post-hoc analysis of the impact of administered activity and dosimetry on survival. Eur J Nucl Med Mol Imaging. 2017 Apr;44(4):620-629. doi: 10.1007/s00259-016-3543-x. Epub 2016 Oct 21. PMID: 27770145; PMCID: PMC5323472.</t>
  </si>
  <si>
    <t xml:space="preserve">  Denis-Bacelar AM, Chittenden SJ, McCready VR, Divoli A, Dearnaley DP, O'Sullivan JM, Johnson B, Flux GD. Bone lesion absorbed dose profiles in patients with metastatic prostate cancer treated with molecular radiotherapy. Br J Radiol. 2018 Apr;91(1084):20170795. doi: 10.1259/bjr.20170795. Epub 2018 Feb 5. PMID: 29293372; PMCID: PMC5966004.</t>
  </si>
  <si>
    <t xml:space="preserve">  DeVeaux M, Kane M, Wei W, Zelterman D. A two-stage phase II clinical trial design with nested criteria for early stopping and efficacy. Pharm Stat. 2019 Nov;18(6):700-713. doi: 10.1002/pst.1965. Epub 2019 Sep 10. PMID: 31507079; PMCID: PMC6996237.</t>
  </si>
  <si>
    <t xml:space="preserve">  Dew A, Khan S, Babinski C, Michel N, Heffernan M, Stephan S, Jordan N, Jovanovic B, Carney P, Bergan R. Recruitment strategy cost and impact on minority accrual to a breast cancer prevention trial. Clin Trials. 2013 Apr;10(2):292-9. doi: 10.1177/1740774512471452. Epub 2013 Jan 15. PMID: 23321266.</t>
  </si>
  <si>
    <t xml:space="preserve">  Dikken JL, Jansen EP, Cats A, Bakker B, Hartgrink HH, Kranenbarg EM, Boot H, Putter H, Peeters KC, van de Velde CJ, Verheij M. Impact of the extent of surgery and postoperative chemoradiotherapy on recurrence patterns in gastric cancer. J Clin Oncol. 2010 May 10;28(14):2430-6. doi: 10.1200/JCO.2009.26.9654. Epub 2010 Apr 5. PMID: 20368551.</t>
  </si>
  <si>
    <t xml:space="preserve">  Dillman RO. Cancer vaccines: can they improve survival? Cancer Biother Radiopharm. 2015 May;30(4):147-51. doi: 10.1089/cbr.2014.1805. Epub 2015 Mar 6. PMID: 25747158.</t>
  </si>
  <si>
    <t xml:space="preserve">  DiMasi JA, Hermann JC, Twyman K, Kondru RK, Stergiopoulos S, Getz KA, Rackoff W. A Tool for Predicting Regulatory Approval After Phase II Testing of New Oncology Compounds. Clin Pharmacol Ther. 2015 Nov;98(5):506-13. doi: 10.1002/cpt.194. Epub 2015 Sep 24. PMID: 26239772.</t>
  </si>
  <si>
    <t xml:space="preserve">  Dinney CP, Greenberg RE, Steinberg GD. Intravesical valrubicin in patients with bladder carcinoma in situ and contraindication to or failure after bacillus Calmette-Guérin. Urol Oncol. 2013 Nov;31(8):1635-42. doi: 10.1016/j.urolonc.2012.04.010. Epub 2012 May 9. PMID: 22575238.</t>
  </si>
  <si>
    <t xml:space="preserve">  Dirix L, Triebel F. AIPAC: a Phase IIb study of eftilagimod alpha (IMP321 or LAG-3Ig) added to weekly paclitaxel in patients with metastatic breast cancer. Future Oncol. 2019 Jun;15(17):1963-1973. doi: 10.2217/fon-2018-0807. Epub 2019 Apr 12. PMID: 30977393.</t>
  </si>
  <si>
    <t xml:space="preserve">  Dockery LE, Tew WP, Ding K, Moore KN. Tolerance and toxicity of the PARP inhibitor olaparib in older women with epithelial ovarian cancer. Gynecol Oncol. 2017 Dec;147(3):509-513. doi: 10.1016/j.ygyno.2017.10.007. Epub 2017 Oct 14. PMID: 29037805.</t>
  </si>
  <si>
    <t xml:space="preserve">  Doebele RC, Drilon A, Paz-Ares L, Siena S, Shaw AT, Farago AF, Blakely CM, Seto T, Cho BC, Tosi D, Besse B, Chawla SP, Bazhenova L, Krauss JC, Chae YK, Barve M, Garrido-Laguna I, Liu SV, Conkling P, John T, Fakih M, Sigal D, Loong HH, Buchschacher GL Jr, Garrido P, Nieva J, Steuer C, Overbeck TR, Bowles DW, Fox E, Riehl T, Chow-Maneval E, Simmons B, Cui N, Johnson A, Eng S, Wilson TR, Demetri GD; trial investigators. Entrectinib in patients with advanced or metastatic NTRK fusion-positive solid tumours: integrated analysis of three phase 1-2 trials. Lancet Oncol. 2020 Feb;21(2):271-282. doi: 10.1016/S1470-2045(19)30691-6. Epub 2019 Dec 11. Erratum in: Lancet Oncol. 2020 Feb;21(2):e70. Erratum in: Lancet Oncol. 2020 Jul;21(7):e341. Erratum in: Lancet Oncol. 2020 Aug;21(8):e372. Erratum in: Lancet Oncol. 2021 Oct;22(10):e428. PMID: 31838007; PMCID: PMC7461630.</t>
  </si>
  <si>
    <t xml:space="preserve">  Dohi S, Ohno S, Ohno Y, Takakura M, Kyo S, Soma G, Sugiyama H, Inoue M. WT1 peptide vaccine stabilized intractable ovarian cancer patient for one year: a case report. Anticancer Res. 2011 Jul;31(7):2441-5. PMID: 21873157.</t>
  </si>
  <si>
    <t xml:space="preserve">  Doll CM, Winter K, Gaffney DK, Ryu JK, Jhingran A, Dicker AP, Weidhaas JB, Miller BE, Magliocco AM. COX-2 expression and survival in patients with locally advanced cervical cancer treated with chemoradiotherapy and celecoxib: a quantitative immunohistochemical analysis of RTOG C0128. Int J Gynecol Cancer. 2013 Jan;23(1):176-83. doi: 10.1097/IGC.0b013e3182791efc. PMID: 23221733; PMCID: PMC4665619.</t>
  </si>
  <si>
    <t xml:space="preserve">  Dong X, Javle M, Hess KR, Shroff R, Abbruzzese JL, Li D. Insulin-like growth factor axis gene polymorphisms and clinical outcomes in pancreatic cancer. Gastroenterology. 2010 Aug;139(2):464-73, 473.e1-3. doi: 10.1053/j.gastro.2010.04.042. Epub 2010 Apr 21. PMID: 20416304; PMCID: PMC2910789.</t>
  </si>
  <si>
    <t xml:space="preserve">  Dorjgochoo T, Delahanty R, Lu W, Long J, Cai Q, Zheng Y, Gu K, Gao YT, Zheng W, Shu XO. Common genetic variants in the vitamin D pathway including genome-wide associated variants are not associated with breast cancer risk among Chinese women. Cancer Epidemiol Biomarkers Prev. 2011 Oct;20(10):2313-6. doi: 10.1158/1055-9965.EPI-11-0704. Epub 2011 Aug 9. PMID: 21828234; PMCID: PMC3189282.</t>
  </si>
  <si>
    <t xml:space="preserve">  Doroshow DB, Doroshow JH. From the Broad Phase II Trial to Precision Oncology: A Perspective on the Origins of Basket and Umbrella Clinical Trial Designs in Cancer Drug Development. Cancer J. 2019 Jul/Aug;25(4):245-253. doi: 10.1097/PPO.0000000000000386. PMID: 31335388; PMCID: PMC6658138.</t>
  </si>
  <si>
    <t xml:space="preserve">  Dourthe MÉ, Yakouben K, Chaillou D, Lesprit E, Dalle JH, Baruchel A. CAR-T cells : indications actuelles en pédiatrie et perspectives de développement. Bull Cancer. 2018 Dec;105 Suppl 2:S147-S157. French. doi: 10.1016/S0007-4551(19)30045-1. PMID: 30686353.</t>
  </si>
  <si>
    <t xml:space="preserve">  Dranoff G. Tailor-made renal cell carcinoma vaccines. Cancer Cell. 2012 Sep 11;22(3):287-9. doi: 10.1016/j.ccr.2012.08.021. PMID: 22975372.</t>
  </si>
  <si>
    <t xml:space="preserve">  Drilon A, Siena S, Dziadziuszko R, Barlesi F, Krebs MG, Shaw AT, de Braud F, Rolfo C, Ahn MJ, Wolf J, Seto T, Cho BC, Patel MR, Chiu CH, John T, Goto K, Karapetis CS, Arkenau HT, Kim SW, Ohe Y, Li YC, Chae YK, Chung CH, Otterson GA, Murakami H, Lin CC, Tan DSW, Prenen H, Riehl T, Chow-Maneval E, Simmons B, Cui N, Johnson A, Eng S, Wilson TR, Doebele RC; trial investigators. Entrectinib in ROS1 fusion-positive non-small-cell lung cancer: integrated analysis of three phase 1-2 trials. Lancet Oncol. 2020 Feb;21(2):261-270. doi: 10.1016/S1470-2045(19)30690-4. Epub 2019 Dec 11. Erratum in: Lancet Oncol. 2020 Feb;21(2):e70. Erratum in: Lancet Oncol. 2020 Jul;21(7):e341. PMID: 31838015; PMCID: PMC7811790.</t>
  </si>
  <si>
    <t xml:space="preserve">  Drilon A, Somwar R, Wagner JP, Vellore NA, Eide CA, Zabriskie MS, Arcila ME, Hechtman JF, Wang L, Smith RS, Kris MG, Riely GJ, Druker BJ, O'Hare T, Ladanyi M, Davare MA. A Novel Crizotinib-Resistant Solvent-Front Mutation Responsive to Cabozantinib Therapy in a Patient with ROS1-Rearranged Lung Cancer. Clin Cancer Res. 2016 May 15;22(10):2351-8. doi: 10.1158/1078-0432.CCR-15-2013. Epub 2015 Dec 16. PMID: 26673800; PMCID: PMC4867287.</t>
  </si>
  <si>
    <t xml:space="preserve">  Drug Combo Beats Vemurafenib Alone for Colorectal Cancer. Cancer Discov. 2017 Mar;7(3):242. doi: 10.1158/2159-8290.CD-NB2017-013. Epub 2017 Feb 2. PMID: 28153858.</t>
  </si>
  <si>
    <t xml:space="preserve">  Drug combo may be effective in ovarian cancer. Cancer Discov. 2014 Aug;4(8):OF8. doi: 10.1158/2159-8290.CD-NB2014-089. Epub 2014 Jun 5. PMID: 25092763.</t>
  </si>
  <si>
    <t xml:space="preserve">  Drygin D, Ho CB, Omori M, Bliesath J, Proffitt C, Rice R, Siddiqui-Jain A, O'Brien S, Padgett C, Lim JK, Anderes K, Rice WG, Ryckman D. Protein kinase CK2 modulates IL-6 expression in inflammatory breast cancer. Biochem Biophys Res Commun. 2011 Nov 11;415(1):163-7. doi: 10.1016/j.bbrc.2011.10.046. Epub 2011 Oct 18. PMID: 22027148.</t>
  </si>
  <si>
    <t xml:space="preserve">  Duffaud F, Sleijfer S, Litière S, Ray-Coquard I, Le Cesne A, Papai Z, Judson I, Schöffski P, Chawla SP, Dewji R, Marreaud S, Verweij J, van der Graaf WT. Hypertension (HTN) as a potential biomarker of efficacy in pazopanib-treated patients with advanced non-adipocytic soft tissue sarcoma. A retrospective study based on European Organisation for Research and Treatment of Cancer (EORTC) 62043 and 62072 trials. Eur J Cancer. 2015 Nov;51(17):2615-23. doi: 10.1016/j.ejca.2015.08.002. Epub 2015 Aug 25. PMID: 26321011.</t>
  </si>
  <si>
    <t xml:space="preserve">  Durando X, Dalenc F, Abrial C, Mouret-Reynier MA, Herviou P, Kwiatkowski F, Chollet P, Roche H, Thivat E. Neurotoxicity as a prognostic factor in patients with metastatic breast cancer treated with ixabepilone as a first-line therapy. Oncology. 2015;88(3):180-8. doi: 10.1159/000367808. Epub 2014 Nov 27. PMID: 25472499.</t>
  </si>
  <si>
    <t xml:space="preserve">  Durier C, Desaint C, Lelièvre JD, Silbermann B, Pialoux G, Cuzin L, Bonnet B, Poizot-Martin I, Bouakane A, Paul C, Grabar S, Spire B, Meyer L, Launay O; ANRS/VRI COHVAC Study Group. Long-term safety and vaccine-induced seropositivity in healthy volunteers from HIV vaccine trials. AIDS. 2019 Nov 1;33(13):2061-2071. doi: 10.1097/QAD.0000000000002310. PMID: 31306171.</t>
  </si>
  <si>
    <t xml:space="preserve">  Dutta SW, Mehaffey JH, Sanders JC, Meneveau MO, Lattimore C, Libby B, Brenin DR, Schroen AT, Janowski EM, Lynch C, Lash DJ, Showalter TN, Showalter SL. Implementation of an HDR brachytherapy-based breast IORT program: Initial experiences. Brachytherapy. 2019 May-Jun;18(3):285-291. doi: 10.1016/j.brachy.2019.02.005. Epub 2019 Mar 4. PMID: 30846329.</t>
  </si>
  <si>
    <t xml:space="preserve">  Dutton P, Holmes J. Single arm two-stage studies: Improved designs for molecularly targeted agents. Pharm Stat. 2018 Nov;17(6):761-769. doi: 10.1002/pst.1896. Epub 2018 Aug 15. PMID: 30112838.</t>
  </si>
  <si>
    <t xml:space="preserve">  Dutton P, Love SB, Billingham L, Hassan AB. Analysis of phase II methodologies for single-arm clinical trials with multiple endpoints in rare cancers: An example in Ewing's sarcoma. Stat Methods Med Res. 2018 May;27(5):1451-1463. doi: 10.1177/0962280216662070. Epub 2016 Sep 1. PMID: 27587590; PMCID: PMC5863794.</t>
  </si>
  <si>
    <t xml:space="preserve">  Earl H, Molica S, Rutkowski P. Spotlight on landmark oncology trials: the latest evidence and novel trial designs. BMC Med. 2017 Jun 2;15(1):111. doi: 10.1186/s12916-017-0884-7. PMID: 28571584; PMCID: PMC5454584.</t>
  </si>
  <si>
    <t xml:space="preserve">  Edgell T, Martin-Roussety G, Barker G, Autelitano DJ, Allen D, Grant P, Rice GE. Phase II biomarker trial of a multimarker diagnostic for ovarian cancer. J Cancer Res Clin Oncol. 2010 Jul;136(7):1079-88. doi: 10.1007/s00432-009-0755-5. Epub 2010 Jan 16. PMID: 20082099; PMCID: PMC2874491.</t>
  </si>
  <si>
    <t xml:space="preserve">  Eisenhauer EA. Optimal assessment of response in ovarian cancer. Ann Oncol. 2011 Dec;22 Suppl 8:viii49-viii51. doi: 10.1093/annonc/mdr467. PMID: 22180400.</t>
  </si>
  <si>
    <t xml:space="preserve">  Ellis MJ, Lin L, Crowder R, Tao Y, Hoog J, Snider J, Davies S, DeSchryver K, Evans DB, Steinseifer J, Bandaru R, Liu W, Gardner H, Semiglazov V, Watson M, Hunt K, Olson J, Baselga J. Phosphatidyl-inositol-3-kinase alpha catalytic subunit mutation and response to neoadjuvant endocrine therapy for estrogen receptor positive breast cancer. Breast Cancer Res Treat. 2010 Jan;119(2):379-90. doi: 10.1007/s10549-009-0575-y. PMID: 19844788; PMCID: PMC2810126.</t>
  </si>
  <si>
    <t xml:space="preserve">  Ellison G, Donald E, McWalter G, Knight L, Fletcher L, Sherwood J, Cantarini M, Orr M, Speake G. A comparison of ARMS and DNA sequencing for mutation analysis in clinical biopsy samples. J Exp Clin Cancer Res. 2010 Oct 6;29(1):132. doi: 10.1186/1756-9966-29-132. PMID: 20925915; PMCID: PMC2988723.</t>
  </si>
  <si>
    <t xml:space="preserve">  Embleton-Thirsk A, Deane E, Townsend S, Farrelly L, Popoola B, Parker J, Rustin G, Sydes M, Parmar M, Ledermann J, Kaplan R. Impact of retrospective data verification to prepare the ICON6 trial for use in a marketing authorization application. Clin Trials. 2019 Oct;16(5):502-511. doi: 10.1177/1740774519862528. Epub 2019 Jul 26. PMID: 31347385; PMCID: PMC6801797.</t>
  </si>
  <si>
    <t xml:space="preserve">  Engellau J, Seeger L, Grimer R, Henshaw R, Gelderblom H, Choy E, Chawla S, Reichardt P, O'Neal M, Feng A, Jacobs I, Roberts ZJ, Braun A, Bach BA. Assessment of denosumab treatment effects and imaging response in patients with giant cell tumor of bone. World J Surg Oncol. 2018 Sep 19;16(1):191. doi: 10.1186/s12957-018-1478-3. PMID: 30231890; PMCID: PMC6146657.</t>
  </si>
  <si>
    <t xml:space="preserve">  Engineer R, Wadasadawala T, Mehta S, Mahantshetty U, Purandare N, Rangarajan V, Kishore Shrivastava S. Chemoradiation for unresectable gall bladder cancer: time to review historic nihilism? J Gastrointest Cancer. 2011 Dec;42(4):222-7. doi: 10.1007/s12029-010-9179-3. PMID: 20803101.</t>
  </si>
  <si>
    <t xml:space="preserve">  Englert S, Kieser M. Methods for proper handling of overrunning and underrunning in phase II designs for oncology trials. Stat Med. 2015 Jun 15;34(13):2128-37. doi: 10.1002/sim.6479. Epub 2015 Mar 17. PMID: 25781860.</t>
  </si>
  <si>
    <t xml:space="preserve">  Englert S, Kieser M. Optimal adaptive two-stage designs for phase II cancer clinical trials. Biom J. 2013 Nov;55(6):955-68. doi: 10.1002/bimj.201200220. Epub 2013 Jul 19. PMID: 23868324.</t>
  </si>
  <si>
    <t xml:space="preserve">  Enzalutamide before chemotherapy prolongs survival. Cancer Discov. 2014 Jul;4(7):OF5. doi: 10.1158/2159-8290.CD-NB2014-066. Epub 2014 May 1. PMID: 25002634.</t>
  </si>
  <si>
    <t xml:space="preserve">  Evaluating an ER Degrader for Breast Cancer. Cancer Discov. 2015 Jul;5(7):OF15. doi: 10.1158/2159-8290.CD-NB2015-068. Epub 2015 May 8. PMID: 25956960.</t>
  </si>
  <si>
    <t xml:space="preserve">  Experimental therapy for neurofibromatosis I shows promise: cancer drug shrinks some plexiform neuromas. Am J Med Genet A. 2013 Feb;161A(2):viii-ix. doi: 10.1002/ajmg.a.35856. PMID: 23348988.</t>
  </si>
  <si>
    <t xml:space="preserve">  Fagotti A, Petrillo M, Costantini B, Fanfani F, Gallotta V, Chiantera V, Turco LC, Bottoni C, Scambia G. Minimally invasive secondary cytoreduction plus HIPEC for recurrent ovarian cancer: a case series. Gynecol Oncol. 2014 Feb;132(2):303-6. doi: 10.1016/j.ygyno.2013.12.028. Epub 2013 Dec 27. PMID: 24378877.</t>
  </si>
  <si>
    <t xml:space="preserve">  Fang J, Rhyasen G, Bolanos L, Rasch C, Varney M, Wunderlich M, Goyama S, Jansen G, Cloos J, Rigolino C, Cortelezzi A, Mulloy JC, Oliva EN, Cuzzola M, Starczynowski DT. Cytotoxic effects of bortezomib in myelodysplastic syndrome/acute myeloid leukemia depend on autophagy-mediated lysosomal degradation of TRAF6 and repression of PSMA1. Blood. 2012 Jul 26;120(4):858-67. doi: 10.1182/blood-2012-02-407999. Epub 2012 Jun 8. Erratum in: Blood. 2014 Jun 5;123(23):3682. PMID: 22685174; PMCID: PMC3412348.</t>
  </si>
  <si>
    <t xml:space="preserve">  FDA Approves Drug Combo for Kidney Cancer. Cancer Discov. 2016 Jul;6(7):687-8. doi: 10.1158/2159-8290.CD-NB2016-067. Epub 2016 Jun 7. PMID: 27267515.</t>
  </si>
  <si>
    <t xml:space="preserve">  Fecher LA. Systemic therapy for inoperable and metastatic basal cell cancer. Curr Treat Options Oncol. 2013 Jun;14(2):237-48. doi: 10.1007/s11864-013-0233-9. PMID: 23558911.</t>
  </si>
  <si>
    <t xml:space="preserve">  Feldman DR, Patil S, Trinos MJ, Carousso M, Ginsberg MS, Sheinfeld J, Bajorin DF, Bosl GJ, Motzer RJ. Progression-free and overall survival in patients with relapsed/refractory germ cell tumors treated with single-agent chemotherapy: endpoints for clinical trial design. Cancer. 2012 Feb 15;118(4):981-6. doi: 10.1002/cncr.26375. Epub 2011 Jul 26. PMID: 21792865.</t>
  </si>
  <si>
    <t xml:space="preserve">  Felip I, Moiola CP, Megino-Luque C, Lopez-Gil C, Cabrera S, Solé-Sánchez S, Muñoz-Guardiola P, Megias-Roda E, Pérez-Montoyo H, Alfon J, Yeste-Velasco M, Santacana M, Dolcet X, Reques A, Oaknin A, Rodríguez-Freixinos V, Lizcano JM, Domènech C, Gil-Moreno A, Matias-Guiu X, Colas E, Eritja N. Therapeutic potential of the new TRIB3-mediated cell autophagy anticancer drug ABTL0812 in endometrial cancer. Gynecol Oncol. 2019 May;153(2):425-435. doi: 10.1016/j.ygyno.2019.03.002. Epub 2019 Mar 7. PMID: 30853360.</t>
  </si>
  <si>
    <t xml:space="preserve">  Feliu J, Salud A, Safont MJ, García-Girón C, Aparicio J, Losa F, Bosch C, Escudero P, Casado E, Jorge M, Bohn U, Pérez-Carrión R, Carmona A, Custodio AB, Maurel J. Correlation of hypertension and proteinuria with outcome in elderly bevacizumab-treated patients with metastatic colorectal cancer. PLoS One. 2015 Jan 20;10(1):e0116527. doi: 10.1371/journal.pone.0116527. PMID: 25602286; PMCID: PMC4300229.</t>
  </si>
  <si>
    <t xml:space="preserve">  Fernandez-Rozadilla C, Cazier JB, Moreno V, Crous-Bou M, Guinó E, Durán G, Lamas MJ, López R, Candamio S, Gallardo E, Paré L, Baiget M, Páez D, López- Fernández LA, Cortejoso L, García MI, Bujanda L, González D, Gonzalo V, Rodrigo L, Reñé JM, Jover R, Brea-Fernández A, Andreu M, Bessa X, Llor X, Xicola R, Palles C, Tomlinson I, Castellví-Bel S, Castells A, Ruiz-Ponte C, Carracedo A; EPICOLON Consortium. Pharmacogenomics in colorectal cancer: a genome-wide association study to predict toxicity after 5-fluorouracil or FOLFOX administration. Pharmacogenomics J. 2013 Jun;13(3):209-17. doi: 10.1038/tpj.2012.2. Epub 2012 Feb 7. PMID: 22310351.</t>
  </si>
  <si>
    <t xml:space="preserve">  Filion M, Forget G, Brochu O, Provencher L, Desbiens C, Doyle C, Poirier B, DuRocher M, Camden S, Lemieux J. Eligibility criteria in randomized phase II and III adjuvant and neoadjuvant breast cancer trials: not a significant barrier to enrollment. Clin Trials. 2012 Oct;9(5):652-9. doi: 10.1177/1740774512456453. PMID: 23060323.</t>
  </si>
  <si>
    <t xml:space="preserve">  Fisher JA, Cottingham MD, Kalbaugh CA. Peering into the pharmaceutical "pipeline": investigational drugs, clinical trials, and industry priorities. Soc Sci Med. 2015 Apr;131:322-30. doi: 10.1016/j.socscimed.2014.08.023. Epub 2014 Aug 19. PMID: 25159693; PMCID: PMC4334744.</t>
  </si>
  <si>
    <t xml:space="preserve">  Flippot R, Vignot S. Quel avenir pour le ciblage de la voie FGF/FGFR dans le cancer de l'endomètre ? [FGF/FGFR blockade: New insights in endometrial cancer]. Bull Cancer. 2015 Dec;102(12):964-5. French. doi: 10.1016/j.bulcan.2015.10.003. Epub 2015 Nov 23. PMID: 26617116.</t>
  </si>
  <si>
    <t xml:space="preserve">  Foster NR, Renfro LA, Schild SE, Redman MW, Wang XF, Dahlberg SE, Ding K, Bradbury PA, Ramalingam SS, Gandara DR, Shibata T, Saijo N, Vokes EE, Adjei AA, Mandrekar SJ. Multitrial Evaluation of Progression-Free Survival as a Surrogate End Point for Overall Survival in First-Line Extensive-Stage Small-Cell Lung Cancer. J Thorac Oncol. 2015 Jul;10(7):1099-106. doi: 10.1097/JTO.0000000000000548. PMID: 26134227; PMCID: PMC4493926.</t>
  </si>
  <si>
    <t xml:space="preserve">  Frank SJ, Blanchard P, Lee JJ, Sturgis EM, Kies MS, Machtay M, Vikram B, Garden AS, Rosenthal DI, Gunn GB, Fuller CD, Hutcheson K, Lai S, Busse PM, Lee NY, Lin A, Foote RL. Comparing Intensity-Modulated Proton Therapy With Intensity-Modulated Photon Therapy for Oropharyngeal Cancer: The Journey From Clinical Trial Concept to Activation. Semin Radiat Oncol. 2018 Apr;28(2):108-113. doi: 10.1016/j.semradonc.2017.12.002. PMID: 29735186; PMCID: PMC5942581.</t>
  </si>
  <si>
    <t xml:space="preserve">  Fraum TJ, Kreisl TN, Sul J, Fine HA, Iwamoto FM. Ischemic stroke and intracranial hemorrhage in glioma patients on antiangiogenic therapy. J Neurooncol. 2011 Nov;105(2):281-9. doi: 10.1007/s11060-011-0579-4. Epub 2011 Apr 27. PMID: 21603965; PMCID: PMC3168718.</t>
  </si>
  <si>
    <t xml:space="preserve">  Freeman GA, Kimmelman J, Dancey J, Monzon JG. Reporting practices of pharmacodynamic studies involving invasive research procedures in cancer trials. Br J Cancer. 2013 Aug 20;109(4):897-908. doi: 10.1038/bjc.2013.417. Epub 2013 Jul 25. PMID: 23887602; PMCID: PMC3749582.</t>
  </si>
  <si>
    <t xml:space="preserve">  Freidlin B, Korn EL. Borrowing information across subgroups in phase II trials: is it useful? Clin Cancer Res. 2013 Mar 15;19(6):1326-34. doi: 10.1158/1078-0432.CCR-12-1223. Epub 2013 Jan 9. PMID: 23303215.</t>
  </si>
  <si>
    <t xml:space="preserve">  Freiwald M, Schmid U, Fleury A, Wind S, Stopfer P, Staab A. Population pharmacokinetics of afatinib, an irreversible ErbB family blocker, in patients with various solid tumors. Cancer Chemother Pharmacol. 2014 Apr;73(4):759-70. doi: 10.1007/s00280-014-2403-2. Epub 2014 Feb 13. PMID: 24522402.</t>
  </si>
  <si>
    <t xml:space="preserve">  Friedman CF, Clark V, Raikhel AV, Barz T, Shoushtari AN, Momtaz P, Callahan MK, Wolchok JD, Chapman PB, Hellmann MD, Postow MA. Thinking Critically About Classifying Adverse Events: Incidence of Pancreatitis in Patients Treated With Nivolumab + Ipilimumab. J Natl Cancer Inst. 2016 Dec 31;109(4):djw260. doi: 10.1093/jnci/djw260. PMID: 28040701; PMCID: PMC5441295.</t>
  </si>
  <si>
    <t xml:space="preserve">  Fujiwara K, Aotani E, Hamano T, Nagao S, Yoshikawa H, Sugiyama T, Kigawa J, Aoki D, Katsumata N, Takeuchi M, Suzuki M. A randomized Phase II/III trial of 3 weekly intraperitoneal versus intravenous carboplatin in combination with intravenous weekly dose-dense paclitaxel for newly diagnosed ovarian, fallopian tube and primary peritoneal cancer. Jpn J Clin Oncol. 2011 Feb;41(2):278-82. doi: 10.1093/jjco/hyq182. Epub 2010 Oct 11. PMID: 20937602.</t>
  </si>
  <si>
    <t xml:space="preserve">  Galsky MD, Hendricks R, Svatek R, Bangs R, Hoffman-Censits J, Clement J, Dreicer R, Guancial E, Hahn N, Lerner SP, O'Donnell PH, Quale DZ, Siefker-Radtke A, Shipley W, Sonpavde G, Vaena D, Vinson J, Rosenberg J. Critical analysis of contemporary clinical research in muscle-invasive and metastatic urothelial cancer: a report from the Bladder Cancer Advocacy Network Clinical Trials Working Group. Cancer. 2013 Jun 1;119(11):1994-8. doi: 10.1002/cncr.27973. Epub 2013 Mar 1. PMID: 23456777.</t>
  </si>
  <si>
    <t xml:space="preserve">  Galsky MD, Krege S, Lin CC, Hahn N, Ecke T, Moshier E, Sonpavde G, Godbold J, Oh WK, Bamias A. Relationship between 6- and 9-month progression-free survival and overall survival in patients with metastatic urothelial cancer treated with first-line cisplatin-based chemotherapy. Cancer. 2013 Aug 15;119(16):3020-6. doi: 10.1002/cncr.28145. Epub 2013 May 29. PMID: 23720197.</t>
  </si>
  <si>
    <t xml:space="preserve">  Galsky MD, Moshier E, Krege S, Lin CC, Hahn N, Ecke T, Sonpavde G, Godbold J, Oh WK, Bamias A. Nomogram for predicting survival in patients with unresectable and/or metastatic urothelial cancer who are treated with cisplatin- based chemotherapy. Cancer. 2013 Aug 15;119(16):3012-9. doi: 10.1002/cncr.28146. Epub 2013 May 29. PMID: 23720216.</t>
  </si>
  <si>
    <t xml:space="preserve">  Galsky MD, Moshier E, Krege S, Lin CC, Hahn N, Ecke T, Sonpavde G, Pond G, Godbold J, Oh WK, Bamias A. Posttreatment prognostic nomogram for patients with metastatic urothelial cancer completing first-line cisplatin-based chemotherapy. Urol Oncol. 2014 Jan;32(1):48.e1-8. doi: 10.1016/j.urolonc.2013.07.001. Epub 2013 Sep 18. PMID: 24055428.</t>
  </si>
  <si>
    <t xml:space="preserve">  Galsky MD, Xie W, Nakabayashi M, Ross RW, Fennessy FM, Tempany CM, Choueiri TK, Khine K, Kantoff PW, Taplin ME, Oh WK. Analysis of the correlation between endorectal MRI response to neoadjuvant chemotherapy and biochemical recurrence in patients with high-risk localized prostate cancer. Prostate Cancer Prostatic Dis. 2013 Sep;16(3):266-70. doi: 10.1038/pcan.2013.15. Epub 2013 May 28. PMID: 23712318; PMCID: PMC4026061.</t>
  </si>
  <si>
    <t xml:space="preserve">  Garber K. Cancer stem cell pipeline flounders. Nat Rev Drug Discov. 2018 Nov;17(11):771-773. doi: 10.1038/nrd.2018.157. Epub 2018 Oct 12. PMID: 30310232.</t>
  </si>
  <si>
    <t xml:space="preserve">  Garber K. The cancer drug that almost wasn't. Science. 2014 Aug 22;345(6199):865-7. doi: 10.1126/science.345.6199.865. PMID: 25146265.</t>
  </si>
  <si>
    <t xml:space="preserve">  Garcia JM, Boccia RV, Graham CD, Yan Y, Duus EM, Allen S, Friend J. Anamorelin for patients with cancer cachexia: an integrated analysis of two phase 2, randomised, placebo-controlled, double-blind trials. Lancet Oncol. 2015 Jan;16(1):108-16. doi: 10.1016/S1470-2045(14)71154-4. Epub 2014 Dec 16. PMID: 25524795.</t>
  </si>
  <si>
    <t xml:space="preserve">  Garcia-Cremades M, Pitou C, Iversen PW, Troconiz IF. Predicting tumour growth and its impact on survival in gemcitabine-treated patients with advanced pancreatic cancer. Eur J Pharm Sci. 2018 Mar 30;115:296-303. doi: 10.1016/j.ejps.2018.01.033. Epub 2018 Jan 31. PMID: 29366960.</t>
  </si>
  <si>
    <t xml:space="preserve">  Garden AS, Kies MS, Morrison WH, Weber RS, Frank SJ, Glisson BS, Gunn GB, Beadle BM, Ang KK, Rosenthal DI, Sturgis EM. Outcomes and patterns of care of patients with locally advanced oropharyngeal carcinoma treated in the early 21st century. Radiat Oncol. 2013 Jan 29;8:21. doi: 10.1186/1748-717X-8-21. PMID: 23360540; PMCID: PMC3576243.</t>
  </si>
  <si>
    <t xml:space="preserve">  Garona J, Sobol NT, Alonso DF. Impact of Perioperative Blood Transfusion on Survival Among Women With Breast Cancer: Potential Benefits of Blood-Saving Agent Desmopressin Use During Surgery. Am J Ther. 2018 Sep/Oct;25(5):e569-e570. doi: 10.1097/MJT.0000000000000647. PMID: 28806181.</t>
  </si>
  <si>
    <t xml:space="preserve">  Gaykema SB, Schröder CP, Vitfell-Rasmussen J, Chua S, Oude Munnink TH, Brouwers AH, Bongaerts AH, Akimov M, Fernandez-Ibarra C, Lub-de Hooge MN, de Vries EG, Swanton C, Banerji U. 89Zr-trastuzumab and 89Zr-bevacizumab PET to evaluate the effect of the HSP90 inhibitor NVP-AUY922 in metastatic breast cancer patients. Clin Cancer Res. 2014 Aug 1;20(15):3945-54. doi: 10.1158/1078-0432.CCR-14-0491. PMID: 25085789.</t>
  </si>
  <si>
    <t xml:space="preserve">  Gentzler RD, Yentz SE, Johnson ML, Rademaker AW, Patel JD. The changing landscape of phase II/III metastatic NSCLC clinical trials and the importance of biomarker selection criteria. Cancer. 2014 Dec 15;120(24):3853-8. doi: 10.1002/cncr.28956. Epub 2014 Aug 25. PMID: 25155290.</t>
  </si>
  <si>
    <t xml:space="preserve">  George TJ Jr, Wu C, You YN. NRG GI002: Moving the needle toward TNT in locally advanced rectal cancer. Bull Am Coll Surg. 2016 Oct;101(10):61-2. PMID: 28937723.</t>
  </si>
  <si>
    <t xml:space="preserve">  Geraci MW. TARGETING THE PROSTACYCLIN/PEROXISOME PROLIFERATOR-ACTIVATED RECEPTOR GAMMA AXIS IN LUNG CANCER CHEMOPREVENTION. Trans Am Clin Climatol Assoc. 2018;129:48-55. PMID: 30166698; PMCID: PMC6116597.</t>
  </si>
  <si>
    <t xml:space="preserve">  Ghimire S, Kyung E, Kim E. Reporting trends of outcome measures in phase II and phase III trials conducted in advanced-stage non-small-cell lung cancer. Lung. 2013 Aug;191(4):313-9. doi: 10.1007/s00408-013-9479-z. Epub 2013 May 30. PMID: 23715997.</t>
  </si>
  <si>
    <t xml:space="preserve">  Giampieri R, Scartozzi M, Del Prete M, Fulli A, Faloppi L, Bianconi M, Maccaroni E, Cascinu S. The "angiogenetic ladder", step-wise angiogenesis inhibition in metastatic colorectal cancer. Cancer Treat Rev. 2014 Sep;40(8):934-41. doi: 10.1016/j.ctrv.2014.06.004. Epub 2014 Jun 20. PMID: 24997679.</t>
  </si>
  <si>
    <t xml:space="preserve">  Giangreco AA, Dambal S, Wagner D, Van der Kwast T, Vieth R, Prins GS, Nonn L. Differential expression and regulation of vitamin D hydroxylases and inflammatory genes in prostate stroma and epithelium by 1,25-dihydroxyvitamin D in men with prostate cancer and an in vitro model. J Steroid Biochem Mol Biol. 2015 Apr;148:156-65. doi: 10.1016/j.jsbmb.2014.10.004. Epub 2014 Oct 8. PMID: 25305352; PMCID: PMC4361379.</t>
  </si>
  <si>
    <t xml:space="preserve">  Giangreco AA, Vaishnav A, Wagner D, Finelli A, Fleshner N, Van der Kwast T, Vieth R, Nonn L. Tumor suppressor microRNAs, miR-100 and -125b, are regulated by 1,25-dihydroxyvitamin D in primary prostate cells and in patient tissue. Cancer Prev Res (Phila). 2013 May;6(5):483-94. doi: 10.1158/1940-6207.CAPR-12-0253. Epub 2013 Mar 15. PMID: 23503652; PMCID: PMC3644314.</t>
  </si>
  <si>
    <t xml:space="preserve">  Gibiansky L, Sutjandra L, Doshi S, Zheng J, Sohn W, Peterson MC, Jang GR, Chow AT, Pérez-Ruixo JJ. Population pharmacokinetic analysis of denosumab in patients with bone metastases from solid tumours. Clin Pharmacokinet. 2012 Apr 1;51(4):247-60. doi: 10.2165/11598090-000000000-00000. PMID: 22420579.</t>
  </si>
  <si>
    <t xml:space="preserve">  Gilmore J, Bernareggi A. Complementary Pharmacokinetic Profiles of Netupitant and Palonosetron Support the Rationale for Their Oral Fixed Combination for the Prevention of Chemotherapy-Induced Nausea and Vomiting. J Clin Pharmacol. 2019 Apr;59(4):472-487. doi: 10.1002/jcph.1338. Epub 2018 Nov 9. PMID: 30412271; PMCID: PMC6587462.</t>
  </si>
  <si>
    <t xml:space="preserve">  Giroux Leprieur E, Cortot AB, Cadranel J, Wislez M. Osimertinib (Tagrisso&lt;sup&gt;®&lt;/sup&gt;) : activité, indication et modalités d’utilisation dans les cancers bronchiques non à petites cellules [Osimertinib (Tagrisso&lt;sup&gt;®&lt;/sup&gt;): Activity, indication and modality of use in non-small cell lung cancer]. Bull Cancer. 2016 Oct;103(10):815-821. French. doi: 10.1016/j.bulcan.2016.06.007. Epub 2016 Sep 15. PMID: 27641462.</t>
  </si>
  <si>
    <t xml:space="preserve">  Goéré D, Pignon JP, Gelli M, Elias D, Benhaim L, Deschamps F, Caramella C, Boige V, Ducreux M, de Baere T, Malka D. Postoperative hepatic arterial chemotherapy in high-risk patients as adjuvant treatment after resection of colorectal liver metastases - a randomized phase II/III trial - PACHA-01 (NCT02494973). BMC Cancer. 2018 Aug 6;18(1):787. doi: 10.1186/s12885-018-4697-7. PMID: 30081865; PMCID: PMC6080555.</t>
  </si>
  <si>
    <t xml:space="preserve">  Goffin JR, Pond GR, Tu D. A comparison of a new multinomial stopping rule with stopping rules of fleming and gehan in single arm phase II cancer clinical trials. BMC Med Res Methodol. 2011 Jun 21;11:95. doi: 10.1186/1471-2288-11-95. PMID: 21693051; PMCID: PMC3138426.</t>
  </si>
  <si>
    <t xml:space="preserve">  Goode EL, Chenevix-Trench G, Song H, Ramus SJ, Notaridou M, Lawrenson K, Widschwendter M, Vierkant RA, Larson MC, Kjaer SK, Birrer MJ, Berchuck A, Schildkraut J, Tomlinson I, Kiemeney LA, Cook LS, Gronwald J, Garcia-Closas M, Gore ME, Campbell I, Whittemore AS, Sutphen R, Phelan C, Anton-Culver H, Pearce CL, Lambrechts D, Rossing MA, Chang-Claude J, Moysich KB, Goodman MT, Dörk T, Nevanlinna H, Ness RB, Rafnar T, Hogdall C, Hogdall E, Fridley BL, Cunningham JM, Sieh W, McGuire V, Godwin AK, Cramer DW, Hernandez D, Levine D, Lu K, Iversen ES, Palmieri RT, Houlston R, van Altena AM, Aben KK, Massuger LF, Brooks-Wilson A, Kelemen LE, Le ND, Jakubowska A, Lubinski J, Medrek K, Stafford A, Easton DF, Tyrer J, Bolton KL, Harrington P, Eccles D, Chen A, Molina AN, Davila BN, Arango H, Tsai YY, Chen Z, Risch HA, McLaughlin J, Narod SA, Ziogas A, Brewster W, Gentry-Maharaj A, Menon U, Wu AH, Stram DO, Pike MC; Wellcome Trust Case-Control Consortium; Beesley J, Webb PM; Australian Cancer Study (Ovarian Cancer); Australian Ovarian Cancer Study Group; Ovarian Cancer Association Consortium (OCAC); Chen X, Ekici AB, Thiel FC, Beckmann MW, Yang H, Wentzensen N, Lissowska J, Fasching PA, Despierre E, Amant F, Vergote I, Doherty J, Hein R, Wang-Gohrke S, Lurie G, Carney ME, Thompson PJ, Runnebaum I, Hillemanns P, Dürst M, Antonenkova N, Bogdanova N, Leminen A, Butzow R, Heikkinen T, Stefansson K, Sulem P, Besenbacher S, Sellers TA, Gayther SA, Pharoah PD; Ovarian Cancer Association Consortium (OCAC). A genome-wide association study identifies susceptibility loci for ovarian cancer at 2q31 and 8q24. Nat Genet. 2010 Oct;42(10):874-9. doi: 10.1038/ng.668. Epub 2010 Sep 19. PMID: 20852632; PMCID: PMC3020231.</t>
  </si>
  <si>
    <t xml:space="preserve">  Gorlia T, Stupp R, Brandes AA, Rampling RR, Fumoleau P, Dittrich C, Campone MM, Twelves CC, Raymond E, Hegi ME, Lacombe D, van den Bent MJ. New prognostic factors and calculators for outcome prediction in patients with recurrent glioblastoma: a pooled analysis of EORTC Brain Tumour Group phase I and II clinical trials. Eur J Cancer. 2012 May;48(8):1176-84. doi: 10.1016/j.ejca.2012.02.004. Epub 2012 Mar 28. PMID: 22464345.</t>
  </si>
  <si>
    <t xml:space="preserve">  Gourd E. Immune response boosted in metastatic colorectal cancer. Lancet Oncol. 2017 Oct;18(10):e572. doi: 10.1016/S1470-2045(17)30712-X. Epub 2017 Sep 14. PMID: 28919083.</t>
  </si>
  <si>
    <t xml:space="preserve">  Gourd E. Lurbinectedin for BRCA-mutated advanced breast cancer. Lancet Oncol. 2018 Nov;19(11):e582. doi: 10.1016/S1470-2045(18)30737-X. Epub 2018 Sep 27. PMID: 30269906.</t>
  </si>
  <si>
    <t xml:space="preserve">  Gourd E. Metronomic chemotherapy option for advanced oral cancer. Lancet Oncol. 2019 Nov;20(11):e614. doi: 10.1016/S1470-2045(19)30623-0. Epub 2019 Sep 26. PMID: 31564522.</t>
  </si>
  <si>
    <t xml:space="preserve">  Gourd E. Neoadjuvant pembrolizumab in bladder cancer. Lancet Oncol. 2018 Dec;19(12):e669. doi: 10.1016/S1470-2045(18)30814-3. Epub 2018 Oct 25. PMID: 30509883.</t>
  </si>
  <si>
    <t xml:space="preserve">  Grabowski JP, Richter R, Rittmeister H, Chekerov R, Woopen H, Sehouli J. Impact of Body Mass Index (BMI) on Chemotherapy-associated Toxicity in Ovarian Cancer Patients. A Pooled Analysis of the North-Eastern German Society of Gynecological Oncology (NOGGO) Databank on 1,213 Patients. Anticancer Res. 2018 Oct;38(10):5853-5858. doi: 10.21873/anticanres.12927. PMID: 30275210.</t>
  </si>
  <si>
    <t xml:space="preserve">  Greenall SA, Adams TE, Johns TG. Incomplete target neutralization by the anti-cancer antibody rilotumumab. MAbs. 2016;8(2):246-52. doi: 10.1080/19420862.2015.1122149. PMID: 26750997; PMCID: PMC4966628.</t>
  </si>
  <si>
    <t xml:space="preserve">  Greilsamer C, Campion L, Cabart M, Gourmelon C, Senellart H, Bennouna J. Essais de phase précoce à l’Institut de cancérologie de l’Ouest : réponse au traitement et validation de scores pronostiques [Early phase trials at the "Institut de cancérologie de l'Ouest": Clinical outcome and validation of prognostic scores]. Bull Cancer. 2018 Oct;105(10):896-906. French. doi: 10.1016/j.bulcan.2018.05.016. Epub 2018 Jun 29. PMID: 30348261.</t>
  </si>
  <si>
    <t xml:space="preserve">  Grellety T, Cousin S, Letinier L, Bosco-Lévy P, Hoppe S, Joly D, Penel N, Mathoulin-Pelissier S, Italiano A. PRognostic factor of Early Death In phase II Trials or the end of 'sufficient life expectancy' as an inclusion criterion? (PREDIT model). BMC Cancer. 2016 Oct 4;16(1):768. doi: 10.1186/s12885-016-2819-7. PMID: 27716199; PMCID: PMC5050995.</t>
  </si>
  <si>
    <t xml:space="preserve">  Griffioen AW, Mans LA, de Graaf AMA, Nowak-Sliwinska P, de Hoog CLMM, de Jong TAM, Vyth-Dreese FA, van Beijnum JR, Bex A, Jonasch E. Rapid angiogenesis onset after discontinuation of sunitinib treatment of renal cell carcinoma patients. Clin Cancer Res. 2012 Jul 15;18(14):3961-3971. doi: 10.1158/1078-0432.CCR-12-0002. Epub 2012 May 9. PMID: 22573349; PMCID: PMC4015630.</t>
  </si>
  <si>
    <t xml:space="preserve">  Grimminger PP, Danenberg P, Dellas K, Arnold D, Rödel C, Machiels JP, Haustermans K, Debucquoy A, Velenik V, Sempoux C, Bracko M, Hölscher AH, Semrau R, Yang D, Danenberg K, Lenz HJ, Vallböhmer D. Biomarkers for cetuximab-based neoadjuvant radiochemotherapy in locally advanced rectal cancer. Clin Cancer Res. 2011 May 15;17(10):3469-77. doi: 10.1158/1078-0432.CCR-10-2273. Epub 2011 May 10. PMID: 21558395.</t>
  </si>
  <si>
    <t xml:space="preserve">  Grossman SA, Ye X, Piantadosi S, Desideri S, Nabors LB, Rosenfeld M, Fisher J; NABTT CNS Consortium. Survival of patients with newly diagnosed glioblastoma treated with radiation and temozolomide in research studies in the United States. Clin Cancer Res. 2010 Apr 15;16(8):2443-9. doi: 10.1158/1078-0432.CCR-09-3106. Epub 2010 Apr 6. PMID: 20371685; PMCID: PMC2861898.</t>
  </si>
  <si>
    <t xml:space="preserve">  Grunnet M, Christensen IJ, Lassen U, Jensen LH, Lydolph M, Knox JJ, McNamara MG, Jitlal M, Wasan H, Bridgewater J, Valle JW, Mau-Sorensen M. Decline in CA19-9 during chemotherapy predicts survival in four independent cohorts of patients with inoperable bile duct cancer. Eur J Cancer. 2015 Jul;51(11):1381-8. doi: 10.1016/j.ejca.2015.04.011. Epub 2015 May 9. PMID: 25971532.</t>
  </si>
  <si>
    <t xml:space="preserve">  Gualberto A, Dolled-Filhart M, Gustavson M, Christiansen J, Wang YF, Hixon ML, Reynolds J, McDonald S, Ang A, Rimm DL, Langer CJ, Blakely J, Garland L, Paz-Ares LG, Karp DD, Lee AV. Molecular analysis of non-small cell lung cancer identifies subsets with different sensitivity to insulin-like growth factor I receptor inhibition. Clin Cancer Res. 2010 Sep 15;16(18):4654-65. doi: 10.1158/1078-0432.CCR-10-0089. Epub 2010 Jul 29. Retraction in: Clin Cancer Res. 2014 Jun 15;20(12):3358. PMID: 20670944; PMCID: PMC2952544.</t>
  </si>
  <si>
    <t xml:space="preserve">  Gualberto A, Hixon ML, Karp DD, Li D, Green S, Dolled-Filhart M, Paz-Ares LG, Novello S, Blakely J, Langer CJ, Pollak MN. Pre-treatment levels of circulating free IGF-1 identify NSCLC patients who derive clinical benefit from figitumumab. Br J Cancer. 2011 Jan 4;104(1):68-74. doi: 10.1038/sj.bjc.6605972. Epub 2010 Nov 23. Retraction in: Br J Cancer. 2012 Dec 4;107(12):2024. PMID: 21102589; PMCID: PMC3039819.</t>
  </si>
  <si>
    <t xml:space="preserve">  Guilbault C, Garant A, Faria S, Owen S, Ofiara L, Duclos M, Hirsh V, Kopek N. Long-term Outcomes of Induction Carboplatin and Gemcitabine Followed by Concurrent Radiotherapy With Low-dose Paclitaxel and Gemcitabine for Stage III Non-small-cell Lung Cancer. Clin Lung Cancer. 2017 Sep;18(5):565-571. doi: 10.1016/j.cllc.2017.02.003. Epub 2017 Mar 1. PMID: 28344046.</t>
  </si>
  <si>
    <t xml:space="preserve">  Gunderson CC, Moore KN. PARP inhibition in ovarian cancer: state of the science. Gynecol Oncol. 2015 Jan;136(1):8-10. doi: 10.1016/j.ygyno.2014.12.009. PMID: 25554012.</t>
  </si>
  <si>
    <t xml:space="preserve">  Gunjur A. Personalising the treatment of prostate cancer. Lancet Oncol. 2015 Dec;16(16):e592. doi: 10.1016/S1470-2045(15)00474-X. Epub 2015 Nov 6. PMID: 26549591.</t>
  </si>
  <si>
    <t xml:space="preserve">  Guo B, Li D, Yuan Y. SPIRIT: A seamless phase I/II randomized design for immunotherapy trials. Pharm Stat. 2018 Sep;17(5):527-540. doi: 10.1002/pst.1869. Epub 2018 Jun 7. PMID: 29882388.</t>
  </si>
  <si>
    <t xml:space="preserve">  Guo B, Li Y. Bayesian dose-finding designs for combination of molecularly targeted agents assuming partial stochastic ordering. Stat Med. 2015 Feb 28;34(5):859-75. doi: 10.1002/sim.6376. Epub 2014 Nov 21. PMID: 25413162; PMCID: PMC4359011.</t>
  </si>
  <si>
    <t xml:space="preserve">  Guo JC, Lin CC, Huang TC, Huang PM, Kuo HY, Chang CH, Wang CC, Cheng JC, Yeh KH, Hsu CH, Lee JM. Number of Resected Lymph Nodes and Survival of Patients with Locally Advanced Esophageal Squamous Cell Carcinoma Receiving Preoperative Chemoradiotherapy. Anticancer Res. 2018 Mar;38(3):1569-1577. doi: 10.21873/anticanres.12386. PMID: 29491087.</t>
  </si>
  <si>
    <t xml:space="preserve">  Gwynne S, Falk S, Gollins S, Wills L, Bateman A, Cummins S, Grabsch H, Hawkins MA, Maggs R, Mukherjee S, Radhakrishna G, Roy R, Sharma RA, Spezi E, Crosby T. Oesophageal Chemoradiotherapy in the UK--current practice and future directions. Clin Oncol (R Coll Radiol). 2013 Jun;25(6):368-77. doi: 10.1016/j.clon.2013.01.006. Epub 2013 Mar 11. PMID: 23489868.</t>
  </si>
  <si>
    <t xml:space="preserve">  Haas M, Ormanns S, Baechmann S, Remold A, Kruger S, Westphalen CB, Siveke JT, Wenzel P, Schlitter AM, Esposito I, Quietzsch D, Clemens MR, Kettner E, Laubender RP, Jung A, Kirchner T, Boeck S, Heinemann V. Extended RAS analysis and correlation with overall survival in advanced pancreatic cancer. Br J Cancer. 2017 May 23;116(11):1462-1469. doi: 10.1038/bjc.2017.115. Epub 2017 Apr 27. PMID: 28449008; PMCID: PMC5520094.</t>
  </si>
  <si>
    <t xml:space="preserve">  Halamka M, Cvek J, Kubes J, Zavadova E, Kominek P, Horacek J, Dusek L, Feltl D. Plasma levels of vascular endothelial growth factor during and after radiotherapy in combination with celecoxib in patients with advanced head and neck cancer. Oral Oncol. 2011 Aug;47(8):763-7. doi: 10.1016/j.oraloncology.2011.05.009. Epub 2011 Jun 21. PMID: 21696999.</t>
  </si>
  <si>
    <t xml:space="preserve">  Hall FL, Levy JP, Reed RA, Petchpud WN, Chua VS, Chawla SP, Gordon EM. Pathotropic targeting advances clinical oncology: tumor-targeted localization of therapeutic gene delivery. Oncol Rep. 2010 Oct;24(4):829-33. doi: 10.3892/or.2010.829. PMID: 20811660.</t>
  </si>
  <si>
    <t xml:space="preserve">  Halperin DM, Lee JJ, Dagohoy CG, Yao JC. Rational Clinical Experiment: Assessing Prior Probability and Its Impact on the Success of Phase II Clinical Trials. J Clin Oncol. 2015 Sep 10;33(26):2914-9. doi: 10.1200/JCO.2015.61.4362. Epub 2015 Aug 10. PMID: 26261263; PMCID: PMC4554752.</t>
  </si>
  <si>
    <t xml:space="preserve">  Hamaguchi R, Tsuchiya T, Miyata G, Sato T, Takahashi K, Ariyoshi K, Oyamada S, Iwase S. Efficacy of oral administration of cystine and theanine in patients with colorectal cancer undergoing capecitabine-based adjuvant chemotherapy after surgery: study protocol for a multi-institutional, randomised, double-blinded, placebo-controlled, phase II trial. BMJ Open. 2018 Jul 19;8(7):e021442. doi: 10.1136/bmjopen-2017-021442. PMID: 30030317; PMCID: PMC6059283.</t>
  </si>
  <si>
    <t xml:space="preserve">  Hamaker ME, Stauder R, van Munster BC. Exclusion of older patients from ongoing clinical trials for hematological malignancies: an evaluation of the National Institutes of Health Clinical Trial Registry. Oncologist. 2014 Oct;19(10):1069-75. doi: 10.1634/theoncologist.2014-0093. Epub 2014 Aug 28. PMID: 25170014; PMCID: PMC4201007.</t>
  </si>
  <si>
    <t xml:space="preserve">  Hamieh L, McKay RR, Lin X, Moreira RB, Simantov R, Choueiri TK. Effect of Metformin Use on Survival Outcomes in Patients With Metastatic Renal Cell Carcinoma. Clin Genitourin Cancer. 2017 Apr;15(2):221-229. doi: 10.1016/j.clgc.2016.06.017. Epub 2016 Jun 29. PMID: 27460432.</t>
  </si>
  <si>
    <t xml:space="preserve">  Hamy AS, Bieche I, Lehmann-Che J, Scott V, Bertheau P, Guinebretière JM, Matthieu MC, Sigal-Zafrani B, Tembo O, Marty M, Asselain B, Spyratos F, de Cremoux P. BIRC5 (survivin): a pejorative prognostic marker in stage II/III breast cancer with no response to neoadjuvant chemotherapy. Breast Cancer Res Treat. 2016 Oct;159(3):499-511. doi: 10.1007/s10549-016-3961-2. Epub 2016 Sep 3. PMID: 27592112.</t>
  </si>
  <si>
    <t xml:space="preserve">  Hamy AS, Tury S, Wang X, Gao J, Pierga JY, Giacchetti S, Brain E, Pistilli B, Marty M, Espié M, Benchimol G, Laas E, Laé M, Asselain B, Aouchiche B, Edelman M, Reyal F. Celecoxib With Neoadjuvant Chemotherapy for Breast Cancer Might Worsen Outcomes Differentially by COX-2 Expression and ER Status: Exploratory Analysis of the REMAGUS02 Trial. J Clin Oncol. 2019 Mar 10;37(8):624-635. doi: 10.1200/JCO.18.00636. Epub 2019 Jan 31. PMID: 30702971; PMCID: PMC6804843.</t>
  </si>
  <si>
    <t xml:space="preserve">  Han K, Peyret T, Marchand M, Quartino A, Gosselin NH, Girish S, Allison DE, Jin J. Population pharmacokinetics of bevacizumab in cancer patients with external validation. Cancer Chemother Pharmacol. 2016 Aug;78(2):341-51. doi: 10.1007/s00280-016-3079-6. Epub 2016 Jun 21. PMID: 27329360; PMCID: PMC4965493.</t>
  </si>
  <si>
    <t xml:space="preserve">  Han S, Andrei AC, Tsui KW. A flexible semiparametric modeling approach for doubly censored data with an application to prostate cancer. Stat Methods Med Res. 2016 Aug;25(4):1718-35. doi: 10.1177/0962280213498325. Epub 2013 Jul 30. PMID: 23907782; PMCID: PMC8380435.</t>
  </si>
  <si>
    <t xml:space="preserve">  Hanna M Jr. Human vaccines &amp; immunotherapeutics: news. Hum Vaccin Immunother. 2014;10(7):1773-7. doi: 10.4161/hv.36241. PMID: 25424781; PMCID: PMC4370361.</t>
  </si>
  <si>
    <t xml:space="preserve">  Harmankaya K, Erasim C, Koelblinger C, Ibrahim R, Hoos A, Pehamberger H, Binder M. Continuous systemic corticosteroids do not affect the ongoing regression of metastatic melanoma for more than two years following ipilimumab therapy. Med Oncol. 2011 Dec;28(4):1140-4. doi: 10.1007/s12032-010-9606-0. Epub 2010 Jul 1. PMID: 20593249.</t>
  </si>
  <si>
    <t xml:space="preserve">  Hasegawa Y, Kawaguchi T, Kubo A, Ando M, Shiraishi J, Isa S, Tsuji T, Tsujino K, Ou SH, Nakagawa K, Takada M. Ethnic difference in hematological toxicity in patients with non-small cell lung cancer treated with chemotherapy: a pooled analysis on Asian versus non-Asian in phase II and III clinical trials. J Thorac Oncol. 2011 Nov;6(11):1881-8. doi: 10.1097/JTO.0b013e31822722b6. PMID: 21841503.</t>
  </si>
  <si>
    <t xml:space="preserve">  Hatton MQF, Lawless CA, Faivre-Finn C, Landau D, Lester JF, Fenwick J, Simões R, McCartney E, Boyd KA, Haswell T, Shaw A, Paul J. Accelerated, Dose escalated, Sequential Chemoradiotherapy in Non-small-cell lung cancer (ADSCaN): a protocol for a randomised phase II study. BMJ Open. 2019 Jan 29;9(1):e019903. doi: 10.1136/bmjopen-2017-019903. PMID: 30700475; PMCID: PMC6352760.</t>
  </si>
  <si>
    <t xml:space="preserve">  Hawkins PG, Sun Y, Dess RT, Jackson WC, Sun G, Bi N, Tewari M, Hayman JA, Kalemkerian GP, Gadgeel SM, Lawrence TS, Haken RKT, Matuszak MM, Kong FS, Schipper MJ, Jolly S. Circulating microRNAs as biomarkers of radiation-induced cardiac toxicity in non-small-cell lung cancer. J Cancer Res Clin Oncol. 2019 Jun;145(6):1635-1643. doi: 10.1007/s00432-019-02903-5. Epub 2019 Mar 28. PMID: 30923943; PMCID: PMC6956699.</t>
  </si>
  <si>
    <t xml:space="preserve">  Hayes S, Mudd PN Jr, Ouellet D, Johnson BM, Williams D, Gibiansky E. Population PK/PD modeling of eltrombopag in subjects with advanced solid tumors with chemotherapy-induced thrombocytopenia. Cancer Chemother Pharmacol. 2013 Jun;71(6):1507-20. doi: 10.1007/s00280-013-2150-9. Epub 2013 Apr 6. PMID: 23564375.</t>
  </si>
  <si>
    <t xml:space="preserve">  Herman JM, Thomas CR Jr. RTOG 0529: Intensity modulated radiation therapy and anal cancer, a step in the right direction? Int J Radiat Oncol Biol Phys. 2013 May 1;86(1):8-10. doi: 10.1016/j.ijrobp.2013.01.034. PMID: 23582245.</t>
  </si>
  <si>
    <t xml:space="preserve">  Hibbitts S. TA-CIN, a vaccine incorporating a recombinant HPV fusion protein (HPV16 L2E6E7) for the potential treatment of HPV16-associated genital diseases. Curr Opin Mol Ther. 2010 Oct;12(5):598-606. PMID: 20886392.</t>
  </si>
  <si>
    <t xml:space="preserve">  Highlights in advanced prostate cancer from the 2013 American Society of Clinical Oncology Genitourinary Cancers Symposium. Clin Adv Hematol Oncol. 2013 Apr;11(4 Suppl 7):1-22. PMID: 23880604.</t>
  </si>
  <si>
    <t xml:space="preserve">  Highlights in metastatic colorectal cancer from the 2013 American Society of Clinical Oncology Gastrointestinal Cancers Symposium. Clin Adv Hematol Oncol. 2013 Apr;11(4 Suppl 8):1-21. PMID: 23880653.</t>
  </si>
  <si>
    <t xml:space="preserve">  Hinds PS, Wang J, Stern ED, Macpherson CF, Wharton CM, Okorosobo R, Cheng YI, Gross HE, Meany HJ, Jacobs S. Voices of children and adolescents on phase 1 or phase 2 cancer trials: A new trial endpoint? Cancer. 2017 Oct 1;123(19):3799-3806. doi: 10.1002/cncr.30782. Epub 2017 Jun 5. PMID: 28581685; PMCID: PMC5610606.</t>
  </si>
  <si>
    <t xml:space="preserve">  Hochberg MC, Tive LA, Abramson SB, Vignon E, Verburg KM, West CR, Smith MD, Hungerford DS. When Is Osteonecrosis Not Osteonecrosis?: Adjudication of Reported Serious Adverse Joint Events in the Tanezumab Clinical Development Program. Arthritis Rheumatol. 2016 Feb;68(2):382-91. doi: 10.1002/art.39492. PMID: 26554876.</t>
  </si>
  <si>
    <t xml:space="preserve">  Hodi FS, Ballinger M, Lyons B, Soria JC, Nishino M, Tabernero J, Powles T, Smith D, Hoos A, McKenna C, Beyer U, Rhee I, Fine G, Winslow N, Chen DS, Wolchok JD. Immune-Modified Response Evaluation Criteria In Solid Tumors (imRECIST): Refining Guidelines to Assess the Clinical Benefit of Cancer Immunotherapy. J Clin Oncol. 2018 Mar 20;36(9):850-858. doi: 10.1200/JCO.2017.75.1644. Epub 2018 Jan 17. PMID: 29341833.</t>
  </si>
  <si>
    <t xml:space="preserve">  Holgersson G, Bergstrom S, Hallqvist A, Liv P, Nilsson J, Willen L, Nyman J, Ekman S, Henriksson R, Bergqvist M. The prognostic value of pre-treatment thrombocytosis in two cohorts of patients with non-small cell lung cancer treated with curatively intended chemoradiotherapy. Neoplasma. 2017;64(6):909-915. doi: 10.4149/neo_2017_614. PMID: 28895417.</t>
  </si>
  <si>
    <t xml:space="preserve">  Holohan B, Hagiopian MM, Lai TP, Huang E, Friedman DR, Wright WE, Shay JW. Perifosine as a potential novel anti-telomerase therapy. Oncotarget. 2015 Sep 8;6(26):21816-26. doi: 10.18632/oncotarget.5200. PMID: 26307677; PMCID: PMC4673128.</t>
  </si>
  <si>
    <t xml:space="preserve">  Hosie A, Phillips J, Lam L, Kochovska S, Noble B, Brassil M, Kurrle SE, Cumming A, Caplan GA, Chye R, Le B, Ely EW, Lawlor PG, Bush SH, Davis JM, Lovell M, Brown L, Fazekas B, Cheah SL, Edwards L, Agar M. Multicomponent non- pharmacological intervention to prevent delirium for hospitalised people with advanced cancer: study protocol for a phase II cluster randomised controlled trial. BMJ Open. 2019 Jan 28;9(1):e026177. doi: 10.1136/bmjopen-2018-026177. PMID: 30696686; PMCID: PMC6352777.</t>
  </si>
  <si>
    <t xml:space="preserve">  Hossain MM, Chen Z. Comments on 'Application of an adaptive design to a randomized phase II selection trial in gastric cancer: a report of the study design' by Satoshi Morita and Junichi Sakamoto. Pharmaceutical Statistics. Pharm Stat. 2012 May-Jun;11(3):267-8. doi: 10.1002/pst.539. Epub 2012 Mar 26. PMID: 22451454.</t>
  </si>
  <si>
    <t xml:space="preserve">  Hotta K, Kiura K, Takigawa N, Yoshioka H, Hayashi H, Fukuyama H, Nishiyama A, Yokoyama T, Kuyama S, Umemura S, Kato Y, Nogami N, Segawa Y, Yasugi M, Tabata M, Tanimoto M. Desire for information and involvement in treatment decisions: lung cancer patients' preferences and their physicians' perceptions: results from Okayama Lung Cancer Study Group Trial 0705. J Thorac Oncol. 2010 Oct;5(10):1668-72. doi: 10.1097/JTO.0b013e3181f1c8cb. PMID: 20871267.</t>
  </si>
  <si>
    <t xml:space="preserve">  Houede N, Thall PF, Nguyen H, Paoletti X, Kramar A. Utility-based optimization of combination therapy using ordinal toxicity and efficacy in phase I/II trials. Biometrics. 2010 Jun;66(2):532-40. doi: 10.1111/j.1541-0420.2009.01302.x. Epub 2009 Aug 10. PMID: 19673865; PMCID: PMC2893272.</t>
  </si>
  <si>
    <t xml:space="preserve">  Hrebien S, Citi V, Garcia-Murillas I, Cutts R, Fenwick K, Kozarewa I, McEwen R, Ratnayake J, Maudsley R, Carr TH, de Bruin EC, Schiavon G, Oliveira M, Turner N. Early ctDNA dynamics as a surrogate for progression-free survival in advanced breast cancer in the BEECH trial. Ann Oncol. 2019 Jun 1;30(6):945-952. doi: 10.1093/annonc/mdz085. PMID: 30860573; PMCID: PMC6594458.</t>
  </si>
  <si>
    <t xml:space="preserve">  Huang B, Talukder E, Han L, Kuan PF. Quantitative decision-making in randomized Phase II studies with a time-to-event endpoint. J Biopharm Stat. 2019;29(1):189-202. doi: 10.1080/10543406.2018.1489400. Epub 2018 Jul 3. PMID: 29969380.</t>
  </si>
  <si>
    <t xml:space="preserve">  Huang J, Jochems C, Talaie T, Anderson A, Jales A, Tsang KY, Madan RA, Gulley JL, Schlom J. Elevated serum soluble CD40 ligand in cancer patients may play an immunosuppressive role. Blood. 2012 Oct 11;120(15):3030-8. doi: 10.1182/blood-2012-05-427799. Epub 2012 Aug 28. PMID: 22932804; PMCID: PMC3471513.</t>
  </si>
  <si>
    <t xml:space="preserve">  Hudson E, Hurt C, Mort D, Brewster AE, Iqbal N, Joseph G, Crosby TD, Mukherjee S. Induction chemotherapy followed by chemoradiation in locally advanced pancreatic cancer: an effective and well-tolerated treatment. Clin Oncol (R Coll Radiol). 2010 Feb;22(1):27-35. doi: 10.1016/j.clon.2009.09.024. Epub 2009 Nov 5. PMID: 19896352.</t>
  </si>
  <si>
    <t xml:space="preserve">  Huen NY, Pang AL, Tucker JA, Lee TL, Vergati M, Jochems C, Intrivici C, Cereda V, Chan WY, Rennert OM, Madan RA, Gulley JL, Schlom J, Tsang KY. Up- regulation of proliferative and migratory genes in regulatory T cells from patients with metastatic castration-resistant prostate cancer. Int J Cancer. 2013 Jul 15;133(2):373-82. doi: 10.1002/ijc.28026. Epub 2013 Feb 12. PMID: 23319273; PMCID: PMC3695702.</t>
  </si>
  <si>
    <t xml:space="preserve">  Huntoon CJ, Nye MD, Geng L, Peterson KL, Flatten KS, Haluska P, Kaufmann SH, Karnitz LM. Heat shock protein 90 inhibition depletes LATS1 and LATS2, two regulators of the mammalian hippo tumor suppressor pathway. Cancer Res. 2010 Nov 1;70(21):8642-50. doi: 10.1158/0008-5472.CAN-10-1345. Epub 2010 Sep 14. PMID: 20841485; PMCID: PMC2970685.</t>
  </si>
  <si>
    <t xml:space="preserve">  Hurwitz HI, Tebbutt NC, Kabbinavar F, Giantonio BJ, Guan ZZ, Mitchell L, Waterkamp D, Tabernero J. Efficacy and safety of bevacizumab in metastatic colorectal cancer: pooled analysis from seven randomized controlled trials. Oncologist. 2013;18(9):1004-12. doi: 10.1634/theoncologist.2013-0107. Epub 2013 Jul 23. PMID: 23881988; PMCID: PMC3780632.</t>
  </si>
  <si>
    <t xml:space="preserve">  Iasonos A, Sabbatini P, Spriggs DR, Aghajanian CA, O'Cearbhaill RE, Hensley ML, Thaler HT. Identifying clinical improvement in consolidation single-arm phase 2 trials in patients with ovarian cancer in second or greater clinical remission. Int J Gynecol Cancer. 2012 Jan;22(1):63-9. doi: 10.1097/IGC.0b013e31822e29aa. PMID: 22080877; PMCID: PMC3296556.</t>
  </si>
  <si>
    <t xml:space="preserve">  Iida N, Mizukoshi E, Yamashita T, Terashima T, Arai K, Seishima J, Kaneko S. Overuse of antianaerobic drug is associated with poor postchemotherapy prognosis of patients with hepatocellular carcinoma. Int J Cancer. 2019 Nov 15;145(10):2701-2711. doi: 10.1002/ijc.32339. Epub 2019 May 10. PMID: 30980680; PMCID: PMC6766885.</t>
  </si>
  <si>
    <t xml:space="preserve">  Ippolito E, Cellini N, Digesù C, Cilla S, Mantini G, Balducci M, Di Lallo A, Deodato F, Macchia G, Massaccesi M, Mattiucci GC, Tagliaferri L, Piermattei A, Cuscunà D, Morganti AG. Postoperative intensity-modulated radiotherapy with simultaneous integrated boost in prostate cancer: a dose-escalation trial. Urol Oncol. 2013 Jan;31(1):87-92. doi: 10.1016/j.urolonc.2010.10.005. Epub 2011 Apr 1. PMID: 21458315.</t>
  </si>
  <si>
    <t xml:space="preserve">  Iyer G, Hanrahan AJ, Milowsky MI, Al-Ahmadie H, Scott SN, Janakiraman M, Pirun M, Sander C, Socci ND, Ostrovnaya I, Viale A, Heguy A, Peng L, Chan TA, Bochner B, Bajorin DF, Berger MF, Taylor BS, Solit DB. Genome sequencing identifies a basis for everolimus sensitivity. Science. 2012 Oct 12;338(6104):221. doi: 10.1126/science.1226344. Epub 2012 Aug 23. PMID: 22923433; PMCID: PMC3633467.</t>
  </si>
  <si>
    <t xml:space="preserve">  Jain L, Sissung TM, Danesi R, Kohn EC, Dahut WL, Kummar S, Venzon D, Liewehr D, English BC, Baum CE, Yarchoan R, Giaccone G, Venitz J, Price DK, Figg WD. Hypertension and hand-foot skin reactions related to VEGFR2 genotype and improved clinical outcome following bevacizumab and sorafenib. J Exp Clin Cancer Res. 2010 Jul 14;29(1):95. doi: 10.1186/1756-9966-29-95. PMID: 20630084; PMCID: PMC2913951.</t>
  </si>
  <si>
    <t xml:space="preserve">  Jaki T, André V, Su TL, Whitehead J. Designing exploratory cancer trials using change in tumour size as primary endpoint. Stat Med. 2013 Jul 10;32(15):2544-54. doi: 10.1002/sim.5716. Epub 2012 Dec 19. PMID: 23280944.</t>
  </si>
  <si>
    <t xml:space="preserve">  Jamal R, Goodwin RA, Tu D, Walsh W, Lacombe D, Eisenhauer EA. Performance of multinomial designs in comparison with response-based designs in non- randomized phase II trials of targeted cancer agents. Ann Oncol. 2013 Jul;24(7):1936-1942. doi: 10.1093/annonc/mdt122. Epub 2013 Apr 3. PMID: 23553058.</t>
  </si>
  <si>
    <t xml:space="preserve">  Janku F, Berry DA, Gong J, Parsons HA, Stewart DJ, Kurzrock R. Outcomes of phase II clinical trials with single-agent therapies in advanced/metastatic non- small cell lung cancer published between 2000 and 2009. Clin Cancer Res. 2012 Nov 15;18(22):6356-63. doi: 10.1158/1078-0432.CCR-12-0178. Epub 2012 Sep 26. PMID: 23014530.</t>
  </si>
  <si>
    <t xml:space="preserve">  Jary M, Lecomte T, Bouché O, Kim S, Dobi E, Queiroz L, Ghiringhelli F, Etienne H, Léger J, Godet Y, Balland J, Lakkis Z, Adotevi O, Bonnetain F, Borg C, Vernerey D. Prognostic value of baseline seric Syndecan-1 in initially unresectable metastatic colorectal cancer patients: a simple biological score. Int J Cancer. 2016 Nov 15;139(10):2325-35. doi: 10.1002/ijc.30367. Epub 2016 Aug 13. PMID: 27472156.</t>
  </si>
  <si>
    <t xml:space="preserve">  Jary M, Vernerey D, Lecomte T, Dobi E, Ghiringhelli F, Monnien F, Godet Y, Kim S, Bouché O, Fratte S, Gonçalves A, Leger J, Queiroz L, Adotevi O, Bonnetain F, Borg C. Prognostic value of angiopoietin-2 for death risk stratification in patients with metastatic colorectal carcinoma. Cancer Epidemiol Biomarkers Prev. 2015 Mar;24(3):603-12. doi: 10.1158/1055-9965.EPI-14-1059. Epub 2015 Jan 12. PMID: 25583947; PMCID: PMC4805754.</t>
  </si>
  <si>
    <t xml:space="preserve">  Jensen MM, Erichsen KD, Johnbeck CB, Björkling F, Madsen J, Bzorek M, Jensen PB, Højgaard L, Sehested M, Kjær A. [18F]FLT and [18F]FDG PET for non- invasive treatment monitoring of the nicotinamide phosphoribosyltransferase inhibitor APO866 in human xenografts. PLoS One. 2013;8(1):e53410. doi: 10.1371/journal.pone.0053410. Epub 2013 Jan 4. PMID: 23308217; PMCID: PMC3537726.</t>
  </si>
  <si>
    <t xml:space="preserve">  Jeong JH, Jung SY, Park IH, Lee KS, Kang HS, Kim SW, Kwon Y, Kim EA, Ko KL, Nam BH, Lee S, Ro J. Predictive factors of pathologic complete response and clinical tumor progression after preoperative chemotherapy in patients with stage II and III breast cancer. Invest New Drugs. 2012 Feb;30(1):408-16. doi: 10.1007/s10637-010-9555-7. Epub 2010 Oct 5. PMID: 20922557.</t>
  </si>
  <si>
    <t xml:space="preserve">  Jeong S, Han N, Choi B, Sohn M, Song YK, Chung MW, Na HS, Ji E, Kim H, Rhew KY, Kim T, Kim IW, Oh JM. Construction of a database for published phase II/III drug intervention clinical trials for the period 2009-2014 comprising 2,326 records, 90 disease categories, and 939 drug entities. Int J Clin Pharmacol Ther. 2016 Jun;54(6):416-25. doi: 10.5414/CP202529. PMID: 27117039.</t>
  </si>
  <si>
    <t xml:space="preserve">  Jhaveri K, Chandarlapaty S, Iyengar N, Morris PG, Corben AD, Patil S, Akram M, Towers R, Sakr RA, King TA, Norton L, Rosen N, Hudis C, Modi S. Biomarkers That Predict Sensitivity to Heat Shock Protein 90 Inhibitors. Clin Breast Cancer. 2016 Aug;16(4):276-83. doi: 10.1016/j.clbc.2015.11.004. Epub 2015 Nov 19. PMID: 26726007; PMCID: PMC5242238.</t>
  </si>
  <si>
    <t xml:space="preserve">  Ji S, Hu Q, Zhu J, Chen J, Chen Q, Liu Z, Shen C, Yang R, Sun H, Wu J, Gu K. Combined pretreatment with &lt;sup&gt;18&lt;/sup&gt;F-FDG PET/CT and Comet assay guides the concurrent chemoradiotherapy of locally advanced cervical cancer: study protocol for a randomized controlled trial. Trials. 2018 Aug 3;19(1):416. doi: 10.1186/s13063-018-2800-7. PMID: 30075736; PMCID: PMC6090832.</t>
  </si>
  <si>
    <t xml:space="preserve">  Jie HB, Schuler PJ, Lee SC, Srivastava RM, Argiris A, Ferrone S, Whiteside TL, Ferris RL. CTLA-4⁺ Regulatory T Cells Increased in Cetuximab-Treated Head and Neck Cancer Patients Suppress NK Cell Cytotoxicity and Correlate with Poor Prognosis. Cancer Res. 2015 Jun 1;75(11):2200-10. doi: 10.1158/0008-5472.CAN-14-2788. Epub 2015 Apr 1. PMID: 25832655; PMCID: PMC4452385.</t>
  </si>
  <si>
    <t xml:space="preserve">  Jin F, Gao Y, Zhou H, Fang L, Li X, Ramanathan S. Population pharmacokinetic modeling of idelalisib, a novel PI3Kδ inhibitor, in healthy subjects and patients with hematologic malignancies. Cancer Chemother Pharmacol. 2016 Jan;77(1):89-98. doi: 10.1007/s00280-015-2891-8. Epub 2015 Dec 8. PMID: 26645408.</t>
  </si>
  <si>
    <t xml:space="preserve">  Jin H, Wei Z. A new adaptive design based on Simon's two-stage optimal design for phase II clinical trials. Contemp Clin Trials. 2012 Nov;33(6):1255-60. doi: 10.1016/j.cct.2012.07.003. Epub 2012 Jul 6. PMID: 22772088.</t>
  </si>
  <si>
    <t xml:space="preserve">  Jin H, Zhao N, Tu D. Weighted rank tests for noninferiority hypotheses based on paired survival times. J Biopharm Stat. 2013 Mar 11;23(2):432-46. doi: 10.1080/10543406.2011.616971. PMID: 23437949.</t>
  </si>
  <si>
    <t xml:space="preserve">  Jitlal M, Khan I, Lee SM, Hackshaw A. Stopping clinical trials early for futility: retrospective analysis of several randomised clinical studies. Br J Cancer. 2012 Sep 4;107(6):910-7. doi: 10.1038/bjc.2012.344. Epub 2012 Aug 9. PMID: 22878376; PMCID: PMC3464764.</t>
  </si>
  <si>
    <t xml:space="preserve">  Johnson L. Cancer: Clinical trials unite mice and humans. Nature. 2012 Mar 28;483(7391):546-8. doi: 10.1038/483546a. PMID: 22460895.</t>
  </si>
  <si>
    <t xml:space="preserve">  Jovic G, Whitehead J. An exact method for analysis following a two-stage phase II cancer clinical trial. Stat Med. 2010 Dec 30;29(30):3118-25. doi: 10.1002/sim.3837. PMID: 21170906.</t>
  </si>
  <si>
    <t xml:space="preserve">  Jung SH, Chang MN, Kang SJ. Phase II cancer clinical trials with heterogeneous patient populations. J Biopharm Stat. 2012;22(2):312-28. doi: 10.1080/10543406.2010.536873. PMID: 22251176; PMCID: PMC3324125.</t>
  </si>
  <si>
    <t xml:space="preserve">  Jung SH. Phase II cancer clinical trials for biomarker-guided treatments. J Biopharm Stat. 2018;28(2):256-263. doi: 10.1080/10543406.2017.1372777. Epub 2017 Nov 27. PMID: 28902567; PMCID: PMC5842127.</t>
  </si>
  <si>
    <t xml:space="preserve">  Kahl KL. FDA Approves First Agent to Treat Locally Advanced, Metastatic Urothelial Cancer. Oncology (Williston Park). 2020 Jan 15;34(1):11. PMID: 32645199.</t>
  </si>
  <si>
    <t xml:space="preserve">  Kang DW, Fairey AS, Boulé NG, Field CJ, Courneya KS. Exercise duRing Active Surveillance for prostatE cancer-the ERASE trial: a study protocol of a phase II randomised controlled trial. BMJ Open. 2019 Jul 4;9(7):e026438. doi: 10.1136/bmjopen-2018-026438. PMID: 31278095; PMCID: PMC6615898.</t>
  </si>
  <si>
    <t xml:space="preserve">  Kaprin AD, Pavlov AIu, Ivanov SA, Gafanov RA. [Current strategies of intermittent hormone therapy in prostate cancer]. Vopr Onkol. 2011;57(2):260-4. Russian. PMID: 21809677.</t>
  </si>
  <si>
    <t xml:space="preserve">  Kashiwabara K, Matsuyama Y. Reasonable two-stage adaptive designs for single-arm phase II clinical trials. Pharm Stat. 2018 Nov;17(6):770-780. doi: 10.1002/pst.1899. Epub 2018 Aug 30. PMID: 30168250.</t>
  </si>
  <si>
    <t xml:space="preserve">  Kasuya G, Ishikawa H, Tsuji H, Haruyama Y, Kobashi G, Ebner DK, Akakura K, Suzuki H, Ichikawa T, Shimazaki J, Makishima H, Nomiya T, Kamada T, Tsujii H; Working Group for Genitourinary Tumors. Cancer-specific mortality of high-risk prostate cancer after carbon-ion radiotherapy plus long-term androgen deprivation therapy. Cancer Sci. 2017 Dec;108(12):2422-2429. doi: 10.1111/cas.13402. Epub 2017 Nov 3. PMID: 28921785; PMCID: PMC5715357.</t>
  </si>
  <si>
    <t xml:space="preserve">  Katz MHG, Ou FS, Herman JM, Ahmad SA, Wolpin B, Marsh R, Behr S, Shi Q, Chuong M, Schwartz LH, Frankel W, Collisson E, Koay EJ, Hubbard JM, Leenstra JL, Meyerhardt J, O'Reilly E; Alliance for Clinical Trials on Oncology. Alliance for clinical trials in oncology (ALLIANCE) trial A021501: preoperative extended chemotherapy vs. chemotherapy plus hypofractionated radiation therapy for borderline resectable adenocarcinoma of the head of the pancreas. BMC Cancer. 2017 Jul 27;17(1):505. doi: 10.1186/s12885-017-3441-z. PMID: 28750659; PMCID: PMC5530569.</t>
  </si>
  <si>
    <t xml:space="preserve">  Kaufman HL, Hunger M, Hennessy M, Schlichting M, Bharmal M. Nonprogression with avelumab treatment associated with gains in quality of life in metastatic Merkel cell carcinoma. Future Oncol. 2018 Feb;14(3):255-266. doi: 10.2217/fon-2017-0470. Epub 2017 Dec 8. PMID: 29219612.</t>
  </si>
  <si>
    <t xml:space="preserve">  Keall P, Nguyen DT, O'Brien R, Booth J, Greer P, Poulsen P, Gebski V, Kneebone A, Martin J. Stereotactic prostate adaptive radiotherapy utilising kilovoltage intrafraction monitoring: the TROG 15.01 SPARK trial. BMC Cancer. 2017 Mar 8;17(1):180. doi: 10.1186/s12885-017-3164-1. PMID: 28270121; PMCID: PMC5341369.</t>
  </si>
  <si>
    <t xml:space="preserve">  Kelly K, Infante JR, Taylor MH, Patel MR, Wong DJ, Iannotti N, Mehnert JM, Loos AH, Koch H, Speit I, Gulley JL. Safety profile of avelumab in patients with advanced solid tumors: A pooled analysis of data from the phase 1 JAVELIN solid tumor and phase 2 JAVELIN Merkel 200 clinical trials. Cancer. 2018 May 1;124(9):2010-2017. doi: 10.1002/cncr.31293. Epub 2018 Feb 22. PMID: 29469949; PMCID: PMC5947549.</t>
  </si>
  <si>
    <t xml:space="preserve">  Keshtgar M, Baum M. A new approach to treating breast cancer combining tumor removal and intraoperative radiotherapy: is it viable? Womens Health (Lond). 2010 Jan;6(1):9-12. doi: 10.2217/whe.09.74. PMID: 20088726.</t>
  </si>
  <si>
    <t xml:space="preserve">  Khan I, Sarker SJ, Hackshaw A. Smaller sample sizes for phase II trials based on exact tests with actual error rates by trading-off their nominal levels of significance and power. Br J Cancer. 2012 Nov 20;107(11):1801-9. doi: 10.1038/bjc.2012.444. PMID: 23169334; PMCID: PMC3504941.</t>
  </si>
  <si>
    <t xml:space="preserve">  Khan O, Fotheringham S, Wood V, Stimson L, Zhang C, Pezzella F, Duvic M, Kerr DJ, La Thangue NB. HR23B is a biomarker for tumor sensitivity to HDAC inhibitor-based therapy. Proc Natl Acad Sci U S A. 2010 Apr 6;107(14):6532-7. doi: 10.1073/pnas.0913912107. Epub 2010 Mar 22. PMID: 20308564; PMCID: PMC2851972.</t>
  </si>
  <si>
    <t xml:space="preserve">  Kickingereder P, Isensee F, Tursunova I, Petersen J, Neuberger U, Bonekamp D, Brugnara G, Schell M, Kessler T, Foltyn M, Harting I, Sahm F, Prager M, Nowosielski M, Wick A, Nolden M, Radbruch A, Debus J, Schlemmer HP, Heiland S, Platten M, von Deimling A, van den Bent MJ, Gorlia T, Wick W, Bendszus M, Maier- Hein KH. Automated quantitative tumour response assessment of MRI in neuro- oncology with artificial neural networks: a multicentre, retrospective study. Lancet Oncol. 2019 May;20(5):728-740. doi: 10.1016/S1470-2045(19)30098-1. Epub 2019 Apr 2. PMID: 30952559.</t>
  </si>
  <si>
    <t xml:space="preserve">  Kieser M, Englert S. Performance of adaptive designs for single-armed phase II oncology trials. J Biopharm Stat. 2015;25(3):602-15. doi: 10.1080/10543406.2014.920863. PMID: 24905363.</t>
  </si>
  <si>
    <t xml:space="preserve">  Kim DD, Guzauskas GF, Bennette CS, Basu A, Veenstra DL, Ramsey SD, Carlson JJ. Influence of Modeling Choices on Value of Information Analysis: An Empirical Analysis from a Real-World Experiment. Pharmacoeconomics. 2020 Feb;38(2):171-179. doi: 10.1007/s40273-019-00848-8. PMID: 31631254.</t>
  </si>
  <si>
    <t xml:space="preserve">  Kim JH, Kim SY, Kim KP, Kim TW, Chae SY, Kim HJ, Kim JS, Ryu JS, Moon DH, Kim JE, Hong YS. Regorafenib-Induced Hypothyroidism as a Predictive Marker for Improved Survival in Metastatic or Unresectable Colorectal Cancer Refractory to Standard Therapies: A Prospective Single-Center Study. Target Oncol. 2019 Dec;14(6):689-697. doi: 10.1007/s11523-019-00672-2. PMID: 31555963.</t>
  </si>
  <si>
    <t xml:space="preserve">  Kim JW, Madan RA, Gulley JL. Initial PSA oscillations precede prolonged stable disease in a patient treated with a therapeutic cancer vaccine. Clin Genitourin Cancer. 2012 Mar;10(1):43-6. doi: 10.1016/j.clgc.2011.09.003. Epub 2011 Oct 21. PMID: 22019260; PMCID: PMC3279569.</t>
  </si>
  <si>
    <t xml:space="preserve">  Kim JY, Lee E, Park K, Im SA, Sohn J, Lee KS, Chae YS, Kim JH, Kim TY, Jung KH, Park YH; Breast Cancer Committee of the Korean Cancer Study Group. Exploratory biomarker analysis from a phase II clinical trial of eribulin plus gemcitabine versus paclitaxel plus gemcitabine for HER2-negative metastatic breast cancer patients (KCSG BR13-11). Breast Cancer Res Treat. 2019 Nov;178(2):367-377. doi: 10.1007/s10549-019-05400-y. Epub 2019 Aug 12. PMID: 31407230.</t>
  </si>
  <si>
    <t xml:space="preserve">  Kim YI, Cho SJ, Lee JY, Kim CG, Kook MC, Ryu KW, Kim YW, Choi IJ. Effect of Helicobacter pylori Eradication on Long-Term Survival after Distal Gastrectomy for Gastric Cancer. Cancer Res Treat. 2016 Jul;48(3):1020-9. doi: 10.4143/crt.2015.264. Epub 2015 Nov 17. PMID: 26582396; PMCID: PMC4946357.</t>
  </si>
  <si>
    <t xml:space="preserve">  Kim YJ, Lee WJ, Woo SM, Kim TH, Han SS, Kim BH, Moon SH, Kim SS, Koh YH, Park SJ, Kim JY, Kim DY, Park JW. Comparison of capecitabine and 5-fluorouracil in chemoradiotherapy for locally advanced pancreatic cancer. Radiat Oncol. 2013 Jul 3;8:160. doi: 10.1186/1748-717X-8-160. PMID: 23822606; PMCID: PMC3702484.</t>
  </si>
  <si>
    <t xml:space="preserve">  Kinj R, Chand ME, Gal J, Gautier M, Lam Cham Kee D, Hannoun-Lévi JM. Five- year oncological outcome after a single fraction of accelerated partial breast irradiation in the elderly. Radiat Oncol. 2019 Dec 21;14(1):234. doi: 10.1186/s13014-019-1448-0. PMID: 31864391; PMCID: PMC6925849.</t>
  </si>
  <si>
    <t xml:space="preserve">  Kitagawa C, Kada A, Saito AM, Ichinose Y, Saka H. Rationale and Design of a Randomized Phase 2 Trial of Gefitinib Plus Bevacizumab vs Gefitinib Alone in Patients with Epidermal Growth Factor Receptor Mutant Non-Squamous Non-Small- Cell Lung Cancer: Study Protocol. Kurume Med J. 2019 May 16;65(2):77-81. doi: 10.2739/kurumemedj.MS652001. Epub 2018 Nov 15. PMID: 30429415.</t>
  </si>
  <si>
    <t xml:space="preserve">  Klinger M, Tamandl D, Eipeldauer S, Hacker S, Herberger B, Kaczirek K, Dorfmeister M, Gruenberger B, Gruenberger T. Bevacizumab improves pathological response of colorectal cancer liver metastases treated with XELOX/FOLFOX. Ann Surg Oncol. 2010 Aug;17(8):2059-65. doi: 10.1245/s10434-010-0972-9. Epub 2010 Feb 23. PMID: 20177795.</t>
  </si>
  <si>
    <t xml:space="preserve">  Kohler S, Zeller C, Iliev H, Kaspers S. Safety and Tolerability of Empagliflozin in Patients with Type 2 Diabetes: Pooled Analysis of Phase I-III Clinical Trials. Adv Ther. 2017 Jul;34(7):1707-1726. doi: 10.1007/s12325-017-0573-0. Epub 2017 Jun 19. PMID: 28631216; PMCID: PMC5504200.</t>
  </si>
  <si>
    <t xml:space="preserve">  Kourie HR, Tabchi S, Ghosn M. Checkpoint inhibitors in gastrointestinal cancers: Expectations and reality. World J Gastroenterol. 2017 May 7;23(17):3017-3021. doi: 10.3748/wjg.v23.i17.3017. PMID: 28533658; PMCID: PMC5423038.</t>
  </si>
  <si>
    <t xml:space="preserve">  Kovalchik S, Mietlowski W. Statistical methods for a phase II oncology trial with a growth modulation index (GMI) endpoint. Contemp Clin Trials. 2011 Jan;32(1):99-107. doi: 10.1016/j.cct.2010.09.010. Epub 2010 Oct 13. PMID: 20920605.</t>
  </si>
  <si>
    <t xml:space="preserve">  Krause S, Sterzing F, Neuhof D, Edler L, Debus J, Herfarth K. Hypofractionated helical intensity-modulated radiotherapy of the prostate bed after prostatectomy with or without the pelvic lymph nodes - the PRIAMOS trial. BMC Cancer. 2012 Oct 31;12:504. doi: 10.1186/1471-2407-12-504. PMID: 23114055; PMCID: PMC3495015.</t>
  </si>
  <si>
    <t xml:space="preserve">  Kripp M, Wieneke J, Kienle P, Welzel G, Brade J, Horisberger K, Wenz F, Post S, Gencer D, Hofmann WK, Hofheinz RD. Intensified neoadjuvant chemoradiotherapy in locally advanced rectal cancer -- impact on long-term quality of life. Eur J Surg Oncol. 2012 Jun;38(6):472-7. doi: 10.1016/j.ejso.2012.02.002. Epub 2012 Feb 18. PMID: 22349986.</t>
  </si>
  <si>
    <t xml:space="preserve">  Kuehn BM. Patients' unrealistic hopes for cancer trial benefits may hinder consent. JAMA. 2011 Mar 23;305(12):1186-7. doi: 10.1001/jama.2011.317. PMID: 21427367.</t>
  </si>
  <si>
    <t xml:space="preserve">  Kumar A, Straka C, Courtney PT, Vitzthum L, Riviere P, Murphy JD. Cost- Effectiveness Analysis of Stereotactic Ablative Radiation Therapy in Patients With Oligometastatic Cancer. Int J Radiat Oncol Biol Phys. 2021 Apr 1;109(5):1185-1194. doi: 10.1016/j.ijrobp.2020.09.045. Epub 2020 Sep 28. PMID: 33002541.</t>
  </si>
  <si>
    <t xml:space="preserve">  Kunisaki C, Takahashi M, Ono HA, Oshima T, Takagawa R, Kimura J, Kosaka T, Makino H, Akiyama H, Endo I. Inflammation-based prognostic score predicts survival in patients with advanced gastric cancer receiving biweekly docetaxel and s-1 combination chemotherapy. Oncology. 2012;83(4):183-91. doi: 10.1159/000341346. Epub 2012 Aug 11. PMID: 22890015.</t>
  </si>
  <si>
    <t xml:space="preserve">  Kunos CA, Winter K, Dicker AP, Small W Jr, Abdul-Karim FW, Dawson D, Jhingran A, Valicenti R, Weidhaas JB, Gaffney DK. Ribonucleotide reductase expression in cervical cancer: a radiation therapy oncology group translational science analysis. Int J Gynecol Cancer. 2013 May;23(4):615-21. doi: 10.1097/IGC.0b013e31828b4eb5. PMID: 23552804; PMCID: PMC3662019.</t>
  </si>
  <si>
    <t xml:space="preserve">  Kwa M, Edwards S, Downey A, Reich E, Wallach R, Curtin J, Muggia F. Ovarian cancer in BRCA mutation carriers: improved outcome after intraperitoneal (IP) cisplatin. Ann Surg Oncol. 2014 May;21(5):1468-73. doi: 10.1245/s10434-013-3277-y. Epub 2013 Oct 1. PMID: 24081797.</t>
  </si>
  <si>
    <t xml:space="preserve">  L'Allemain G. Le palbociclib double le temps de survie sans progression dans le cancer du sein métastatique [Doubling time of progression-free survival by palbociclib in metastatic breast cancer]. Bull Cancer. 2015 Apr;102(4):300. French. doi: 10.1016/j.bulcan.2015.02.011. PMID: 26042255.</t>
  </si>
  <si>
    <t xml:space="preserve">  Lagmay JP, Krailo MD, Dang H, Kim A, Hawkins DS, Beaty O 3rd, Widemann BC, Zwerdling T, Bomgaars L, Langevin AM, Grier HE, Weigel B, Blaney SM, Gorlick R, Janeway KA. Outcome of Patients With Recurrent Osteosarcoma Enrolled in Seven Phase II Trials Through Children's Cancer Group, Pediatric Oncology Group, and Children's Oncology Group: Learning From the Past to Move Forward. J Clin Oncol. 2016 Sep 1;34(25):3031-8. doi: 10.1200/JCO.2015.65.5381. Epub 2016 Jul 11. PMID: 27400942; PMCID: PMC5012712.</t>
  </si>
  <si>
    <t xml:space="preserve">  Lai TL, Lavori PW, Shih MC. Sequential design of phase II-III cancer trials. Stat Med. 2012 Aug 15;31(18):1944-60. doi: 10.1002/sim.5346. Epub 2012 Mar 16. PMID: 22422502; PMCID: PMC4532356.</t>
  </si>
  <si>
    <t xml:space="preserve">  Lai X, Zee BC. Mixed response and time-to-event endpoints for multistage single-arm phase II design. Trials. 2015 Jun 4;16:250. doi: 10.1186/s13063-015-0743-9. PMID: 26037094; PMCID: PMC4460691.</t>
  </si>
  <si>
    <t xml:space="preserve">  Lalani AA, McKay RR, Lin X, Simantov R, Kaymakcalan MD, Choueiri TK. Proton Pump Inhibitors and Survival Outcomes in Patients With Metastatic Renal Cell Carcinoma. Clin Genitourin Cancer. 2017 Dec;15(6):724-732. doi: 10.1016/j.clgc.2017.05.019. Epub 2017 May 31. PMID: 28645482.</t>
  </si>
  <si>
    <t xml:space="preserve">  Lam K, Chan C, Done SJ, Levine MN, Reilly RM. Preclinical pharmacokinetics, biodistribution, radiation dosimetry and acute toxicity studies required for regulatory approval of a Clinical Trial Application for a Phase I/II clinical trial of (111)In-BzDTPA-pertuzumab. Nucl Med Biol. 2015 Feb;42(2):78-84. doi: 10.1016/j.nucmedbio.2014.09.011. Epub 2014 Oct 14. PMID: 25459109.</t>
  </si>
  <si>
    <t xml:space="preserve">  Lambert JM, Chari RV. Ado-trastuzumab Emtansine (T-DM1): an antibody-drug conjugate (ADC) for HER2-positive breast cancer. J Med Chem. 2014 Aug 28;57(16):6949-64. doi: 10.1021/jm500766w. Epub 2014 Jul 10. PMID: 24967516.</t>
  </si>
  <si>
    <t xml:space="preserve">  Landman A. 2016 ASCO Gastrointestinal Cancers Symposium. Lancet Oncol. 2016 Mar;17(3):282. doi: 10.1016/S1470-2045(16)00066-8. Epub 2016 Jan 29. PMID: 26831286.</t>
  </si>
  <si>
    <t xml:space="preserve">  Lange MR, Schmidli H. Optimal design of clinical trials with biologics using dose-time-response models. Stat Med. 2014 Dec 30;33(30):5249-64. doi: 10.1002/sim.6299. Epub 2014 Sep 10. PMID: 25209423.</t>
  </si>
  <si>
    <t xml:space="preserve">  Lawrence N, Martin A, Toner G, Stockler M, Buizen L, Thomson D, Gebski V, Friedlander M, Yeung A, Wong N, Gurney H, Rosenthal M, Singhal N, Kichenadasse G, Wong S, Lewis C, Vasey P, Grimison P. Long-term outcomes of accelerated BEP (bleomycin, etoposide, cisplatin) for advanced germ cell tumours: updated analysis of an Australian multicentre phase II trial by the Australian and New Zealand Urogenital and Prostate Cancer Trials Group (ANZUP). Ann Oncol. 2016 Dec;27(12):2302-2303. doi: 10.1093/annonc/mdw313. Epub 2016 Aug 8. PMID: 27502724.</t>
  </si>
  <si>
    <t xml:space="preserve">  Lawrence YR, Vikram B, Dignam JJ, Chakravarti A, Machtay M, Freidlin B, Takebe N, Curran WJ Jr, Bentzen SM, Okunieff P, Coleman CN, Dicker AP. NCI-RTOG translational program strategic guidelines for the early-stage development of radiosensitizers. J Natl Cancer Inst. 2013 Jan 2;105(1):11-24. doi: 10.1093/jnci/djs472. Epub 2012 Dec 10. PMID: 23231975; PMCID: PMC3536642.</t>
  </si>
  <si>
    <t xml:space="preserve">  Leblond P, Meignan S, Le Tinier F, Bethe U, Lansiaux A. L'inhibiteur d'intégrines Cilengitide : un nouveau principe actif en neuro-oncologie [The inhibitor of integrins Cilengitide: a new active drug in neuro-oncology]. Bull Cancer. 2011 Oct;98(9):1083-90. French. doi: 10.1684/bdc.2011.1429. PMID: 21914576.</t>
  </si>
  <si>
    <t xml:space="preserve">  Lee J, Im SA, Kim GM, Jung KH, Kang SY, Park IH, Kim JH, Ahn HK, Park YH. Implications of Tamoxifen Resistance in Palbociclib Efficacy for Patients with Hormone Receptor-Positive, HER2-Negative Metastatic Breast Cancer: Subgroup Analyses of KCSG-BR15-10 (YoungPEARL). Cancer Res Treat. 2021 Jul;53(3):695-702. doi: 10.4143/crt.2020.1246. Epub 2020 Dec 17. PMID: 33332933; PMCID: PMC8291192.</t>
  </si>
  <si>
    <t xml:space="preserve">  Lee JO, Kim TM, Lee SH, Kim DW, Kim S, Jeon YK, Chung DH, Kim WH, Kim YT, Yang SC, Kim YW, Heo DS, Bang YJ. Anaplastic lymphoma kinase translocation: a predictive biomarker of pemetrexed in patients with non-small cell lung cancer. J Thorac Oncol. 2011 Sep;6(9):1474-80. doi: 10.1097/JTO.0b013e3182208fc2. PMID: 21642865.</t>
  </si>
  <si>
    <t xml:space="preserve">  Lei X, Yuan Y, Yin G. Bayesian phase II adaptive randomization by jointly modeling time-to-event efficacy and binary toxicity. Lifetime Data Anal. 2011 Jan;17(1):156-74. doi: 10.1007/s10985-010-9163-z. Epub 2010 Apr 3. PMID: 20364321.</t>
  </si>
  <si>
    <t xml:space="preserve">  Lenihan D, Suter T, Brammer M, Neate C, Ross G, Baselga J. Pooled analysis of cardiac safety in patients with cancer treated with pertuzumab. Ann Oncol. 2012 Mar;23(3):791-800. doi: 10.1093/annonc/mdr294. Epub 2011 Jun 10. Erratum in: Ann Oncol. 2019 Jun 1;30(6):1021. PMID: 21665955; PMCID: PMC3331733.</t>
  </si>
  <si>
    <t xml:space="preserve">  Leon-Novelo LG, Bekele BN, Müller P, Quintana F, Wathen K. Borrowing strength with nonexchangeable priors over subpopulations. Biometrics. 2012 Jun;68(2):550-8. doi: 10.1111/j.1541-0420.2011.01693.x. Epub 2011 Oct 31. PMID: 22040065; PMCID: PMC5289226.</t>
  </si>
  <si>
    <t xml:space="preserve">  Li B, Shin H, Gulbekyan G, Pustovalova O, Nikolsky Y, Hope A, Bessarabova M, Schu M, Kolpakova-Hart E, Merberg D, Dorner A, Trepicchio WL. Development of a Drug-Response Modeling Framework to Identify Cell Line Derived Translational Biomarkers That Can Predict Treatment Outcome to Erlotinib or Sorafenib. PLoS One. 2015 Jun 24;10(6):e0130700. doi: 10.1371/journal.pone.0130700. PMID: 26107615; PMCID: PMC4480971.</t>
  </si>
  <si>
    <t xml:space="preserve">  Li C, Wang B, Lu D, Jin JY, Gao Y, Matsunaga K, Igawa Y, Nijem I, Lu M, Strasak A, Chernyukhin N, Girish S. Ethnic sensitivity assessment of the antibody-drug conjugate trastuzumab emtansine (T-DM1) in patients with HER2-positive locally advanced or metastatic breast cancer. Cancer Chemother Pharmacol. 2016 Sep;78(3):547-58. doi: 10.1007/s00280-016-3099-2. Epub 2016 Jul 16. PMID: 27423671.</t>
  </si>
  <si>
    <t xml:space="preserve">  Li H, Sun Y, Yu J, Liu C, Liu J, Wang Y. Semimechanistically Based Modeling of Pembrolizumab Time-Varying Clearance Using 4 Longitudinal Covariates in Patients With Non-Small Cell Lung Cancer. J Pharm Sci. 2019 Jan;108(1):692-700. doi: 10.1016/j.xphs.2018.10.064. Epub 2018 Nov 10. PMID: 30423341.</t>
  </si>
  <si>
    <t xml:space="preserve">  Li J, Al-Huniti N, Henningsson A, Tang W, Masson E. Population pharmacokinetic and exposure simulation analysis for cediranib (AZD2171) in pooled Phase I/II studies in patients with cancer. Br J Clin Pharmacol. 2017 Aug;83(8):1723-1733. doi: 10.1111/bcp.13266. Epub 2017 Mar 27. PMID: 28213941; PMCID: PMC5510068.</t>
  </si>
  <si>
    <t xml:space="preserve">  Li J, Zhao Z, Du G, Dai T, Zhen X, Cai H, Liao D, Xiang M, Wen Y, Geng L, Yang X, Feng G, Zhang Y, Bai J, Liu L, Du X. Safety and efficacy of pulsed low- dose rate radiotherapy for local recurrent esophageal squamous cell carcinoma after radiotherapy: Study protocol for a prospective multi-center phase II trial. Medicine (Baltimore). 2019 Jun;98(26):e16176. doi: 10.1097/MD.0000000000016176. PMID: 31261551; PMCID: PMC6620741.</t>
  </si>
  <si>
    <t xml:space="preserve">  Li M, Basu A, Bennette CS, Veenstra DL, Garrison LP. Do cancer treatments have option value? Real-world evidence from metastatic melanoma. Health Econ. 2019 Jul;28(7):855-867. doi: 10.1002/hec.3899. PMID: 31237095.</t>
  </si>
  <si>
    <t xml:space="preserve">  Li Y, Mick R, Heitjan DF. A Bayesian approach for unplanned sample sizes in phase II cancer clinical trials. Clin Trials. 2012 Jun;9(3):293-302. doi: 10.1177/1740774512443429. Epub 2012 Apr 20. PMID: 22523304; PMCID: PMC4283461.</t>
  </si>
  <si>
    <t xml:space="preserve">  Li Y, Mick R, Heitjan DF. Suspension of accrual in phase II cancer clinical trials. Clin Trials. 2015 Apr;12(2):128-38. doi: 10.1177/1740774514562029. Epub 2015 Jan 7. PMID: 25568092; PMCID: PMC4355337.</t>
  </si>
  <si>
    <t xml:space="preserve">  Li YQ, Tian YM, Tan SH, Liu MZ, Kusumawidjaja G, Ong EHW, Zhao C, Tan TWK, Fong KW, Sommat K, Soong YL, Wee JTS, Han F, Chua MLK. Prognostic Model for Stratification of Radioresistant Nasopharynx Carcinoma to Curative Salvage Radiotherapy. J Clin Oncol. 2018 Mar 20;36(9):891-899. doi: 10.1200/JCO.2017.75.5165. Epub 2018 Feb 7. PMID: 29412781.</t>
  </si>
  <si>
    <t xml:space="preserve">  Li Z, Shan F, Ying X, Zhang L, Ren H, Li S, Jia Y, Miao R, Xue K, Li Z, Wang Y, Yan C, Zhang Y, Pang F, Ji J. Laparoscopic or open distal gastrectomy after neoadjuvant chemotherapy for advanced gastric cancer: study protocol for a randomised phase II trial. BMJ Open. 2018 Aug 10;8(8):e021633. doi: 10.1136/bmjopen-2018-021633. PMID: 30099396; PMCID: PMC6089315.</t>
  </si>
  <si>
    <t xml:space="preserve">  Lim HS, Sun W, Parivar K, Wang D. Predicting Overall Survival and Progression-Free Survival Using Tumor Dynamics in Advanced Breast Cancer Patients. AAPS J. 2019 Jan 30;21(2):22. doi: 10.1208/s12248-018-0290-x. PMID: 30701431.</t>
  </si>
  <si>
    <t xml:space="preserve">  Lim SH, Linton KM, Collins GP, Dhondt J, Caddy J, Rossiter L, Vadher K, Fines K, Rogers LE, Fernando D, Stanton L, Davies AJ, Johnson PWM, Griffiths G. RIVA - a phase IIa study of rituximab and varlilumab in relapsed or refractory B-cell malignancies: study protocol for a randomized controlled trial. Trials. 2018 Nov 9;19(1):619. doi: 10.1186/s13063-018-2996-6. PMID: 30413184; PMCID: PMC6230275.</t>
  </si>
  <si>
    <t xml:space="preserve">  Lin CJ, Wason JMS. Improving phase II oncology trials using best observed RECIST response as an endpoint by modelling continuous tumour measurements. Stat Med. 2017 Dec 20;36(29):4616-4626. doi: 10.1002/sim.7453. Epub 2017 Aug 28. PMID: 28850689; PMCID: PMC5724692.</t>
  </si>
  <si>
    <t xml:space="preserve">  Lin R, Coleman RL, Yuan Y. TOP: Time-to-Event Bayesian Optimal Phase II Trial Design for Cancer Immunotherapy. J Natl Cancer Inst. 2020 Jan 1;112(1):38-45. doi: 10.1093/jnci/djz049. PMID: 30924863; PMCID: PMC8204709.</t>
  </si>
  <si>
    <t xml:space="preserve">  Lin ZZ, Hsu C, Hu FC, Shao YY, Chang DY, Yang CH, Hong RL, Hsu CH, Cheng AL. Factors impacting prognosis prediction in BCLC stage C and Child-Pugh class A hepatocellular carcinoma patients in prospective clinical trials of systemic therapy. Oncologist. 2012;17(7):970-7. doi: 10.1634/theoncologist.2011-0411. Epub 2012 Jun 6. PMID: 22673633; PMCID: PMC3399654.</t>
  </si>
  <si>
    <t xml:space="preserve">  Lindsay CR, Roxburgh P, Graham J. How do we optimally use cetuximab in first-line treatment for metastatic colorectal cancer? Future Oncol. 2013 Jun;9(6):825-9. doi: 10.2217/fon.13.60. PMID: 23718303.</t>
  </si>
  <si>
    <t xml:space="preserve">  Liniker E, Harrison M, Weaver JM, Agrawal N, Chhabra A, Kingshott V, Bailey S, Eisen TG, Corrie PG. Treatment costs associated with interventional cancer clinical trials conducted at a single UK institution over 2 years (2009-2010). Br J Cancer. 2013 Oct 15;109(8):2051-7. doi: 10.1038/bjc.2013.495. Epub 2013 Sep 24. PMID: 24064969; PMCID: PMC3798949.</t>
  </si>
  <si>
    <t xml:space="preserve">  Liu J, Lin Y, Shih WJ. On Simon's two-stage design for single-arm phase IIA cancer clinical trials under beta-binomial distribution. Stat Med. 2010 May 10;29(10):1084-95. doi: 10.1002/sim.3805. PMID: 20077506.</t>
  </si>
  <si>
    <t xml:space="preserve">  Liu J. A type of sample size design in cancer clinical trials for response rate estimation. Contemp Clin Trials. 2011 Jan;32(1):140-6. doi: 10.1016/j.cct.2010.10.005. Epub 2010 Oct 18. PMID: 20965278.</t>
  </si>
  <si>
    <t xml:space="preserve">  Liu R, Huang M, Zhao X, Peng W, Sun S, Cao J, Ji D, Wang C, Guo W, Li J, Yin J, Zhu X. Neutropenia predicts better prognosis in patients with metastatic gastric cancer on a combined epirubicin, oxaliplatin and 5-fluorouracil regimen. Oncotarget. 2015 Nov 17;6(36):39018-27. doi: 10.18632/oncotarget.5730. PMID: 26528696; PMCID: PMC4770753.</t>
  </si>
  <si>
    <t xml:space="preserve">  Liu X, Li W, Zhang Y, Jiang Y, Zhao Q, Zhong D. Simultaneous determination of alflutinib and its active metabolite in human plasma using liquid chromatography-tandem mass spectrometry. J Pharm Biomed Anal. 2019 Nov 30;176:112735. doi: 10.1016/j.jpba.2019.06.032. Epub 2019 Jul 16. PMID: 31394305.</t>
  </si>
  <si>
    <t xml:space="preserve">  Loi M, Magallon-Baro A, Suker M, van Eijck C, Sharma A, Hoogeman M, Nuyttens J. Pancreatic cancer treated with SBRT: Effect of anatomical interfraction variations on dose to organs at risk. Radiother Oncol. 2019 May;134:67-73. doi: 10.1016/j.radonc.2019.01.020. Epub 2019 Feb 2. PMID: 31005226.</t>
  </si>
  <si>
    <t xml:space="preserve">  Lokiec F, Douillard JY. Inhibiteurs de tyrosine kinase (TKI) de l'EGFR: similitudes et différences [Inhibitors of the epidermal growth factor receptor (EGFR) tyrosine kinase: similarity and differences]. Rev Pneumol Clin. 2011 Jun;67 Suppl 1:S15-9. French. doi: 10.1016/S0761-8417(11)70005-0. PMID: 21777761.</t>
  </si>
  <si>
    <t xml:space="preserve">  Lorenzen S, Blank S, Lordick F, Siewert JR, Ott K. Prediction of response and prognosis by a score including only pretherapeutic parameters in 410 neoadjuvant treated gastric cancer patients. Ann Surg Oncol. 2012 Jul;19(7):2119-27. doi: 10.1245/s10434-012-2254-1. Epub 2012 Mar 7. PMID: 22395980.</t>
  </si>
  <si>
    <t xml:space="preserve">  Loupakis F, Schirripa M, Caparello C, Funel N, Pollina L, Vasile E, Cremolini C, Salvatore L, Morvillo M, Antoniotti C, Marmorino F, Masi G, Falcone A. Histopathologic evaluation of liver metastases from colorectal cancer in patients treated with FOLFOXIRI plus bevacizumab. Br J Cancer. 2013 Jun 25;108(12):2549-56. doi: 10.1038/bjc.2013.245. Epub 2013 May 23. PMID: 23703247; PMCID: PMC3694238.</t>
  </si>
  <si>
    <t xml:space="preserve">  Lourdes LS, Jalal SI, Hanna N. Adjuvant Epidermal Growth Factor Receptor Inhibitors in Non-Small Cell Lung Cancer. Oncologist. 2015 Sep;20(9):975-8. doi: 10.1634/theoncologist.2015-0182. Epub 2015 Aug 12. PMID: 26268739; PMCID: PMC4571806.</t>
  </si>
  <si>
    <t xml:space="preserve">  Lowenstein PR. Cancer vaccines in glioma: how to balance the challenges of small trials, efficiency, and potential adverse events. J Clin Oncol. 2010 Nov 1;28(31):4670-3. doi: 10.1200/JCO.2010.32.1117. Epub 2010 Oct 4. PMID: 20921460.</t>
  </si>
  <si>
    <t xml:space="preserve">  Lubaroff DM, Vaena D, Brown JA, Zehr P, Griffith KC, Brown E, Eastman J, Nepple K, Kattula A, Williams RD. Vaccine immunotherapy for prostate cancer: from mice to men. Immunol Res. 2014 Aug;59(1-3):229-35. doi: 10.1007/s12026-014-8531-2. PMID: 24847764.</t>
  </si>
  <si>
    <t xml:space="preserve">  Lung-cancer immunotherapeutics on the horizon as Opdivo advances through Phase 2. Hum Vaccin Immunother. 2014;10(12):3427. PMID: 26052584.</t>
  </si>
  <si>
    <t xml:space="preserve">  Luo J, Antonarakis ES. PARP inhibition - not all gene mutations are created equal. Nat Rev Urol. 2019 Jan;16(1):4-6. doi: 10.1038/s41585-018-0129-3. PMID: 30498248; PMCID: PMC7959484.</t>
  </si>
  <si>
    <t xml:space="preserve">  Lyman GH, Reiner M, Morrow PK, Crawford J. The effect of filgrastim or pegfilgrastim on survival outcomes of patients with cancer receiving myelosuppressive chemotherapy. Ann Oncol. 2015 Jul;26(7):1452-8. doi: 10.1093/annonc/mdv174. Epub 2015 Apr 7. PMID: 25851633.</t>
  </si>
  <si>
    <t xml:space="preserve">  Ma CJ, Chang TK, Tsai HL, Su WC, Huang CW, Yeh YS, Chang YT, Wang JY. Regorafenib plus FOLFIRI with irinotecan dose escalated according to uridine diphosphate glucuronosyltransferase 1A1genotyping in previous treated metastatic colorectal cancer patients:study protocol for a randomized controlled trial. Trials. 2019 Dec 19;20(1):751. doi: 10.1186/s13063-019-3917-z. PMID: 31856912; PMCID: PMC6923824.</t>
  </si>
  <si>
    <t xml:space="preserve">  Ma TM, Grimm J, McIntyre R, Anderson-Keightly H, Kleinberg LR, Hales RK, Moore J, Vannorsdall T, Redmond KJ. A prospective evaluation of hippocampal radiation dose volume effects and memory deficits following cranial irradiation. Radiother Oncol. 2017 Nov;125(2):234-240. doi: 10.1016/j.radonc.2017.09.035. Epub 2017 Nov 8. PMID: 29128167; PMCID: PMC9161646.</t>
  </si>
  <si>
    <t xml:space="preserve">  MacDonald A, Priess M, Curran J, Guess J, Farutin V, Oosterom I, Chu CL, Cochran E, Zhang L, Getchell K, Lolkema M, Schultes BC, Krause S. Necuparanib, A Multitargeting Heparan Sulfate Mimetic, Targets Tumor and Stromal Compartments in Pancreatic Cancer. Mol Cancer Ther. 2019 Feb;18(2):245-256. doi: 10.1158/1535-7163.MCT-18-0417. Epub 2018 Nov 6. PMID: 30401693.</t>
  </si>
  <si>
    <t xml:space="preserve">  Machens A, Dralle H. Parenchymal versus nonparenchymal target lesion response in clinical trials for metastatic medullary thyroid cancer. J Clin Oncol. 2010 Oct 1;28(28):e534: author reply e535-6. doi: 10.1200/JCO.2010.29.9909. Epub 2010 Aug 16. PMID: 20713862.</t>
  </si>
  <si>
    <t xml:space="preserve">  Magbanua MJ, Carey LA, DeLuca A, Hwang J, Scott JH, Rimawi MF, Mayer EL, Marcom PK, Liu MC, Esteva FJ, Park JW, Rugo HS; Translational Breast Cancer Research Consortium. Circulating tumor cell analysis in metastatic triple- negative breast cancers. Clin Cancer Res. 2015 Mar 1;21(5):1098-105. doi: 10.1158/1078-0432.CCR-14-1948. Epub 2014 Dec 18. Erratum in: Clin Cancer Res. 2015 Jul 15;21(14):3356-7. PMID: 25524311.</t>
  </si>
  <si>
    <t xml:space="preserve">  Makhoul I, Todorova VK, Siegel ER, Erickson SW, Dhakal I, Raj VR, Lee JY, Orloff MS, Griffin RJ, Henry-Tillman RS, Klimberg S, Hutchins LF, Kadlubar SA. Germline Genetic Variants in TEK, ANGPT1, ANGPT2, MMP9, FGF2 and VEGFA Are Associated with Pathologic Complete Response to Bevacizumab in Breast Cancer Patients. PLoS One. 2017 Jan 3;12(1):e0168550. doi: 10.1371/journal.pone.0168550. PMID: 28045923; PMCID: PMC5207665.</t>
  </si>
  <si>
    <t xml:space="preserve">  Manapov F, Sepe S, Niyazi M, Belka C, Friedel G, Budach W. Dose-volumetric parameters and prediction of severe acute esophagitis in patients with locally- advanced non small-cell lung cancer treated with neoadjuvant concurrent hyperfractionated-accelerated chemoradiotherapy. Radiat Oncol. 2013 May 17;8:122. doi: 10.1186/1748-717X-8-122. PMID: 23680396; PMCID: PMC3694011.</t>
  </si>
  <si>
    <t xml:space="preserve">  Mander AP, Thompson SG. Two-stage designs optimal under the alternative hypothesis for phase II cancer clinical trials. Contemp Clin Trials. 2010 Nov;31(6):572-8. doi: 10.1016/j.cct.2010.07.008. Epub 2010 Aug 1. PMID: 20678585; PMCID: PMC3049867.</t>
  </si>
  <si>
    <t xml:space="preserve">  Mander AP, Wason JM, Sweeting MJ, Thompson SG. Admissible two-stage designs for phase II cancer clinical trials that incorporate the expected sample size under the alternative hypothesis. Pharm Stat. 2012 Mar-Apr;11(2):91-6. doi: 10.1002/pst.501. Epub 2012 Jan 10. PMID: 22232071.</t>
  </si>
  <si>
    <t xml:space="preserve">  Mandrekar SJ, Qi Y, Hillman SL, Allen Ziegler KL, Reuter NF, Rowland KM Jr, Kuross SA, Marks RS, Schild SE, Adjei AA. Endpoints in phase II trials for advanced non-small cell lung cancer. J Thorac Oncol. 2010 Jan;5(1):3-9. doi: 10.1097/JTO.0b013e3181c0a313. PMID: 19884856; PMCID: PMC2798014.</t>
  </si>
  <si>
    <t xml:space="preserve">  Maoz A, Ciccone MA, Matsuzaki S, Coleman RL, Matsuo K. Emerging serine- threonine kinase inhibitors for treating ovarian cancer. Expert Opin Emerg Drugs. 2019 Dec;24(4):239-253. doi: 10.1080/14728214.2019.1696773. PMID: 31755325; PMCID: PMC7526049.</t>
  </si>
  <si>
    <t xml:space="preserve">  Marchetti A, Palma JF, Felicioni L, De Pas TM, Chiari R, Del Grammastro M, Filice G, Ludovini V, Brandes AA, Chella A, Malorgio F, Guglielmi F, De Tursi M, Santoro A, Crinò L, Buttitta F. Early Prediction of Response to Tyrosine Kinase Inhibitors by Quantification of EGFR Mutations in Plasma of NSCLC Patients. J Thorac Oncol. 2015 Oct;10(10):1437-43. doi: 10.1097/JTO.0000000000000643. PMID: 26295376.</t>
  </si>
  <si>
    <t xml:space="preserve">  Maréchal R, De Schutter J, Nagy N, Demetter P, Lemmers A, Devière J, Salmon I, Tejpar S, Van Laethem JL. Putative contribution of CD56 positive cells in cetuximab treatment efficacy in first-line metastatic colorectal cancer patients. BMC Cancer. 2010 Jun 30;10:340. doi: 10.1186/1471-2407-10-340. PMID: 20591136; PMCID: PMC2912265.</t>
  </si>
  <si>
    <t xml:space="preserve">  Margalit O, Mamtani R, Kopetz S, Yang YX, Lawrence YR, Abu-Gazala S, Reiss KA, Golan T, Halpern N, Aderka D, Giantonio B, Shacham-Shmueli E, Boursi B. Refining the Use of Adjuvant Oxaliplatin in Clinical Stage II or III Rectal Adenocarcinoma. Oncologist. 2019 Aug;24(8):e671-e676. doi: 10.1634/theoncologist.2018-0333. Epub 2019 Jan 29. PMID: 30696723; PMCID: PMC6693732.</t>
  </si>
  <si>
    <t xml:space="preserve">  Mariano C, Francl M, Pope J, Wong L, Lim HJ, Lohrisch C. Comparison of toxicity experienced by older versus younger patients enrolled in breast cancer clinical trials. Clin Breast Cancer. 2015 Feb;15(1):73-9. doi: 10.1016/j.clbc.2014.09.002. Epub 2014 Sep 28. PMID: 25445420.</t>
  </si>
  <si>
    <t xml:space="preserve">  Markman M. "Clinical benefit rate" in phase 2 gynecologic cancer trials: implying more than the data support? Gynecol Oncol. 2010 May;117(2):348-9. doi: 10.1016/j.ygyno.2010.01.004. Epub 2010 Feb 18. PMID: 20167354.</t>
  </si>
  <si>
    <t xml:space="preserve">  Marsilje TH, Pei W, Chen B, Lu W, Uno T, Jin Y, Jiang T, Kim S, Li N, Warmuth M, Sarkisova Y, Sun F, Steffy A, Pferdekamper AC, Li AG, Joseph SB, Kim Y, Liu B, Tuntland T, Cui X, Gray NS, Steensma R, Wan Y, Jiang J, Chopiuk G, Li J, Gordon WP, Richmond W, Johnson K, Chang J, Groessl T, He YQ, Phimister A, Aycinena A, Lee CC, Bursulaya B, Karanewsky DS, Seidel HM, Harris JL, Michellys PY. Synthesis, structure-activity relationships, and in vivo efficacy of the novel potent and selective anaplastic lymphoma kinase (ALK) inhibitor 5-chloro-N 2-(2-isopropoxy-5-methyl-4-(piperidin-4-yl)phenyl)-N4-(2-(isopropylsulfonyl)phen yl)pyrimidine-2,4-diamine (LDK378) currently in phase 1 and phase 2 clinical trials. J Med Chem. 2013 Jul 25;56(14):5675-90. doi: 10.1021/jm400402q. Epub 2013 Jun 26. PMID: 23742252.</t>
  </si>
  <si>
    <t xml:space="preserve">  Martin-Castillo B, Dorca J, Vazquez-Martin A, Oliveras-Ferraros C, Lopez- Bonet E, Garcia M, Del Barco S, Menendez JA. Incorporating the antidiabetic drug metformin in HER2-positive breast cancer treated with neo-adjuvant chemotherapy and trastuzumab: an ongoing clinical-translational research experience at the Catalan Institute of Oncology. Ann Oncol. 2010 Jan;21(1):187-9. doi: 10.1093/annonc/mdp494. Epub 2009 Nov 2. PMID: 19884247.</t>
  </si>
  <si>
    <t xml:space="preserve">  Massabeau C, Sigal-Zafrani B, Belin L, Savignoni A, Richardson M, Kirova YM, Cohen-Jonathan-Moyal E, Mégnin-Chanet F, Hall J, Fourquet A. The fibroblast growth factor receptor 1 (FGFR1), a marker of response to chemoradiotherapy in breast cancer? Breast Cancer Res Treat. 2012 Jul;134(1):259-66. doi: 10.1007/s10549-012-2027-3. Epub 2012 Mar 22. PMID: 22438050.</t>
  </si>
  <si>
    <t xml:space="preserve">  Masuishi T, Taniguchi H, Kotani D, Bando H, Komatsu Y, Shinozaki E, Nakajima TE, Satoh T, Nishina T, Esaki T, Wakabayashi M, Nomura S, Takahashi K, Ono H, Hirano N, Fujishiro N, Fuse N, Sato A, Ohtsu A, Yoshino T. Rationale and design of the BRAVERY study (EPOC1701): a multicentre phase II study of eribulin in patients with &lt;i&gt;BRAF&lt;/i&gt; V600E mutant metastatic colorectal cancer. ESMO Open. 2019 Nov 13;4(6):e000590. doi: 10.1136/esmoopen-2019-000590. PMID: 31798981; PMCID: PMC6863665.</t>
  </si>
  <si>
    <t xml:space="preserve">  Mayer EL. Inhibition of cyclin-dependent kinases 4 and 6 in breast cancer. Clin Adv Hematol Oncol. 2015 Apr;13(4):215-7. PMID: 26352578.</t>
  </si>
  <si>
    <t xml:space="preserve">  McPhail ER, Law ME, Decker PA, O'Neill BP. Influence of 6q22-23 on overall survival in primary central nervous system lymphoma. Analysis of North Central Cancer Treatment Group trials 86 72 52, 93 73 51 and 96 73 51. Br J Haematol. 2011 Jul;154(1):146-50. doi: 10.1111/j.1365-2141.2010.08564.x. Epub 2011 Jan 31. PMID: 21275973; PMCID: PMC3438891.</t>
  </si>
  <si>
    <t xml:space="preserve">  Mehta RR, Yamada T, Taylor BN, Christov K, King ML, Majumdar D, Lekmine F, Tiruppathi C, Shilkaitis A, Bratescu L, Green A, Beattie CW, Das Gupta TK. A cell penetrating peptide derived from azurin inhibits angiogenesis and tumor growth by inhibiting phosphorylation of VEGFR-2, FAK and Akt. Angiogenesis. 2011 Sep;14(3):355-69. doi: 10.1007/s10456-011-9220-6. Epub 2011 Jun 11. PMID: 21667138.</t>
  </si>
  <si>
    <t xml:space="preserve">  Mendez LC, Ravi A, Chung H, Tseng CL, Wronski M, Paudel M, McGuffin M, Cheung P, Loblaw A, Morton G. Pattern of relapse and dose received by the recurrent intraprostatic nodule in low- to intermediate-risk prostate cancer treated with single fraction 19 Gy high-dose-rate brachytherapy. Brachytherapy. 2018 Mar-Apr;17(2):291-297. doi: 10.1016/j.brachy.2017.10.001. Epub 2017 Nov 11. PMID: 29137956.</t>
  </si>
  <si>
    <t xml:space="preserve">  Menon H, Chen D, Ramapriyan R, Verma V, Barsoumian HB, Cushman TR, Younes AI, Cortez MA, Erasmus JJ, de Groot P, Carter BW, Hong DS, Glitza IC, Ferrarotto R, Altan M, Diab A, Chun SG, Heymach JV, Tang C, Nguyen QN, Welsh JW. Influence of low-dose radiation on abscopal responses in patients receiving high-dose radiation and immunotherapy. J Immunother Cancer. 2019 Sep 4;7(1):237. doi: 10.1186/s40425-019-0718-6. PMID: 31484556; PMCID: PMC6727581.</t>
  </si>
  <si>
    <t xml:space="preserve">  Messer K, Natarajan L, Ball ED, Lane TA. Toxicity-evaluation designs for phase I/II cancer immunotherapy trials. Stat Med. 2010 Mar 30;29(7-8):712-20. doi: 10.1002/sim.3799. PMID: 20213706.</t>
  </si>
  <si>
    <t xml:space="preserve">  Metro G, Chiari R, Baldi A, De Angelis V, Minotti V, Crinò L. Selumetinib: a promising pharmacologic approach for KRAS-mutant advanced non-small-cell lung cancer. Future Oncol. 2013 Feb;9(2):167-77. doi: 10.2217/fon.12.198. PMID: 23414467.</t>
  </si>
  <si>
    <t xml:space="preserve">  Mikhael J, Ismaila N, Cheung MC, Costello C, Dhodapkar MV, Kumar S, Lacy M, Lipe B, Little RF, Nikonova A, Omel J, Peswani N, Prica A, Raje N, Seth R, Vesole DH, Walker I, Whitley A, Wildes TM, Wong SW, Martin T. Treatment of Multiple Myeloma: ASCO and CCO Joint Clinical Practice Guideline. J Clin Oncol. 2019 May 10;37(14):1228-1263. doi: 10.1200/JCO.18.02096. Epub 2019 Apr 1. Erratum in: J Clin Oncol. 2020 Jul 20;38(21):2469. PMID: 30932732.</t>
  </si>
  <si>
    <t xml:space="preserve">  Milbury K, Tannir NM, Cohen L. Treatment-related optimism protects quality of life in a phase II clinical trial for metastatic renal cell carcinoma. Ann Behav Med. 2011 Dec;42(3):313-20. doi: 10.1007/s12160-011-9301-1. PMID: 21822749.</t>
  </si>
  <si>
    <t xml:space="preserve">  Miles DR, Wada DR, Jumbe NL, Lacy SA, Nguyen LT. Population pharmacokinetic/pharmacodynamic modeling of tumor growth kinetics in medullary thyroid cancer patients receiving cabozantinib. Anticancer Drugs. 2016 Apr;27(4):328-41. doi: 10.1097/CAD.0000000000000330. PMID: 26825867.</t>
  </si>
  <si>
    <t xml:space="preserve">  Misiukiewicz K, Gupta V, Posner M. The Italian Collaborative Group sets a standard for the treatment of locally advanced head and neck cancer. Ann Oncol. 2017 Sep 1;28(9):2051-2054. doi: 10.1093/annonc/mdx394. PMID: 28911089.</t>
  </si>
  <si>
    <t xml:space="preserve">  Miura S, Naito T, Mitsunaga S, Omae K, Mori K, Inano T, Yamaguchi T, Tatematsu N, Okayama T, Morikawa A, Mouri T, Tanaka H, Kimura M, Imai H, Mizukami T, Imoto A, Kondoh C, Shiotsu S, Okuyama H, Ueno M, Takahashi T, Tsuji T, Aragane H, Inui A, Higashiguchi T, Takayama K. A randomized phase II study of nutritional and exercise treatment for elderly patients with advanced non-small cell lung or pancreatic cancer: the NEXTAC-TWO study protocol. BMC Cancer. 2019 May 31;19(1):528. doi: 10.1186/s12885-019-5762-6. PMID: 31151425; PMCID: PMC6544995.</t>
  </si>
  <si>
    <t xml:space="preserve">  Modest DP, Rivera F, Bachet JB, de Braud F, Pietrantonio F, Koukakis R, Demonty G, Douillard JY. Panitumumab-based maintenance after oxaliplatin discontinuation in metastatic colorectal cancer: A retrospective analysis of two randomised trials. Int J Cancer. 2019 Jul 15;145(2):576-585. doi: 10.1002/ijc.32110. Epub 2019 Jan 24. PMID: 30614531; PMCID: PMC6590196.</t>
  </si>
  <si>
    <t xml:space="preserve">  Moen MD. Bevacizumab: in previously treated glioblastoma. Drugs. 2010;70(2):181-9. doi: 10.2165/11203890-000000000-00000. PMID: 20108991.</t>
  </si>
  <si>
    <t xml:space="preserve">  Molina-Garrido MJ, Guillén-Ponce C. Letter to the editor: "Phase II trial of S-1 monotherapy in elderly or frail patients with metastatic colorectal cancer". Invest New Drugs. 2011 Dec;29(6):1515-6. doi: 10.1007/s10637-010-9617-x. Epub 2010 Dec 16. PMID: 21161325.</t>
  </si>
  <si>
    <t xml:space="preserve">  Monzon JG, Hay AE, McDonald GT, Pater JL, Meyer RM, Chen E, Chen BE, Dancey JE. Correlation of single arm versus randomised phase 2 oncology trial characteristics with phase 3 outcome. Eur J Cancer. 2015 Nov;51(17):2501-7. doi: 10.1016/j.ejca.2015.08.004. Epub 2015 Aug 31. PMID: 26338195.</t>
  </si>
  <si>
    <t xml:space="preserve">  Morcos PN, Nueesch E, Jaminion F, Guerini E, Hsu JC, Bordogna W, Balas B, Mercier F. Exposure-response analysis of alectinib in crizotinib-resistant ALK- positive non-small cell lung cancer. Cancer Chemother Pharmacol. 2018 Jul;82(1):129-138. doi: 10.1007/s00280-018-3597-5. Epub 2018 May 10. PMID: 29748847; PMCID: PMC6010493.</t>
  </si>
  <si>
    <t xml:space="preserve">  Moreel X, Allaire J, Léger C, Caron A, Labonté MÈ, Lamarche B, Julien P, Desmeules P, Têtu B, Fradet V. Prostatic and dietary omega-3 fatty acids and prostate cancer progression during active surveillance. Cancer Prev Res (Phila). 2014 Jul;7(7):766-76. doi: 10.1158/1940-6207.CAPR-13-0349. Epub 2014 May 13. PMID: 24824038.</t>
  </si>
  <si>
    <t xml:space="preserve">  Morielli AR, Usmani N, Boulé NG, Severin D, Tankel K, Nijjar T, Joseph K, Fairchild A, Courneya KS. Exercise during and after neoadjuvant rectal cancer treatment (the EXERT trial): study protocol for a randomized controlled trial. Trials. 2018 Jan 12;19(1):35. doi: 10.1186/s13063-017-2398-1. PMID: 29329555; PMCID: PMC5767015.</t>
  </si>
  <si>
    <t xml:space="preserve">  Morita S, Yamamoto H, Sugitani Y. Biomarker-based Bayesian randomized phase II clinical trial design to identify a sensitive patient subpopulation. Stat Med. 2014 Oct 15;33(23):4008-16. doi: 10.1002/sim.6209. Epub 2014 May 13. PMID: 24820639.</t>
  </si>
  <si>
    <t xml:space="preserve">  Mouillet G, Monnet E, Milleron B, Puyraveau M, Quoix E, David P, Ducoloné A, Molinier O, Zalcman G, Depierre A, Westeel V; Intergroupe Francophone de Cancérologie Thoracique (IFCT). Pathologic complete response to preoperative chemotherapy predicts cure in early-stage non-small-cell lung cancer: combined analysis of two IFCT randomized trials. J Thorac Oncol. 2012 May;7(5):841-9. doi: 10.1097/JTO.0b013e31824c7d92. PMID: 22722786.</t>
  </si>
  <si>
    <t xml:space="preserve">  Mouillet G, Paillard MJ, Maurina T, Vernerey D, Nguyen Tan Hon T, Almotlak H, Stein U, Calcagno F, Berthod D, Robert E, Meurisse A, Thiery-Vuillemin A. Open-label, randomized multicentre phase II study to assess the efficacy and tolerability of sunitinib by dose administration regimen (dose modification or dose interruptions) in patients with advanced or metastatic renal cell carcinoma: study protocol of the SURF trial. Trials. 2018 Apr 12;19(1):221. doi: 10.1186/s13063-018-2613-8. PMID: 29650037; PMCID: PMC5898055.</t>
  </si>
  <si>
    <t xml:space="preserve">  Mulders PFA, Martínez-Piñeiro L, Heidenreich A, Babjuk M, Colombel M, Colombo R, Radziszewski P, Korneyev I, Surcel C, Yakovlev P, Witjes JA, Caris C, Schipper R, Witjes WPJ; MAGNOLIA Study Group of the EAU Research Foundation. Adjuvant recMAGE-A3 Immunotherapy After Cystectomy for Muscle-invasive Bladder Cancer: Lessons Learned from the Phase 2 MAGNOLIA Clinical Trial. Eur Urol Focus. 2019 Sep;5(5):849-852. doi: 10.1016/j.euf.2018.02.005. Epub 2018 Feb 21. PMID: 29477797.</t>
  </si>
  <si>
    <t xml:space="preserve">  Murphy CG, Khasraw M, Seidman AD. Holding back the sea: the role for maintenance chemotherapy in metastatic breast cancer. Breast Cancer Res Treat. 2010 Jul;122(1):177-9. doi: 10.1007/s10549-010-0925-9. Epub 2010 May 11. PMID: 20458530.</t>
  </si>
  <si>
    <t xml:space="preserve">  Musolino A, Naldi N, Dieci MV, Zanoni D, Rimanti A, Boggiani D, Sgargi P, Generali DG, Piacentini F, Ambroggi M, Cagossi K, Gianni L, Sarti S, Bisagni G, Ardizzoni A, Conte PF, Guarneri V. Immunoglobulin G fragment C receptor polymorphisms and efficacy of preoperative chemotherapy plus trastuzumab and lapatinib in HER2-positive breast cancer. Pharmacogenomics J. 2016 Oct;16(5):472-7. doi: 10.1038/tpj.2016.51. Epub 2016 Jul 5. PMID: 27378608.</t>
  </si>
  <si>
    <t xml:space="preserve">  Muthana SM, Gulley JL, Hodge JW, Schlom J, Gildersleeve JC. ABO blood type correlates with survival on prostate cancer vaccine therapy. Oncotarget. 2015 Oct 13;6(31):32244-56. doi: 10.18632/oncotarget.4993. PMID: 26338967; PMCID: PMC4741674.</t>
  </si>
  <si>
    <t xml:space="preserve">  Mutze K, Langer R, Becker K, Ott K, Novotny A, Luber B, Hapfelmeier A, Göttlicher M, Höfler H, Keller G. Histone deacetylase (HDAC) 1 and 2 expression and chemotherapy in gastric cancer. Ann Surg Oncol. 2010 Dec;17(12):3336-43. doi: 10.1245/s10434-010-1182-1. Epub 2010 Jun 29. PMID: 20585871.</t>
  </si>
  <si>
    <t xml:space="preserve">  Nakamura K, Shibata T, Takashima A, Yamamoto S, Fukuda H. Evaluation of three definitions of progression-free survival in preoperative cancer therapy (JCOG0801-A). Jpn J Clin Oncol. 2012 Oct;42(10):896-902. doi: 10.1093/jjco/hys122. Epub 2012 Jul 27. PMID: 22844128.</t>
  </si>
  <si>
    <t xml:space="preserve">  Nakayama H, Tsukamoto K. Unique characteristics of regulatory approval and pivotal studies of orphan anticancer drugs in Japan. Invest New Drugs. 2018 Aug;36(4):702-708. doi: 10.1007/s10637-018-0603-z. Epub 2018 Apr 17. PMID: 29667133.</t>
  </si>
  <si>
    <t xml:space="preserve">  Nella AA, Lodish MB, Fox E, Balis FM, Quezado MM, Whitcomb PO, Derdak J, Kebebew E, Widemann BC, Stratakis CA. Vandetanib successfully controls medullary thyroid cancer-related Cushing syndrome in an adolescent patient. J Clin Endocrinol Metab. 2014 Sep;99(9):3055-9. doi: 10.1210/jc.2013-4340. Epub 2014 Mar 11. PMID: 24617713; PMCID: PMC4154103.</t>
  </si>
  <si>
    <t xml:space="preserve">  Newell M, Mackey JR, Bigras G, Alvarez-Camacho M, Goruk S, Ghosh S, Schmidt A, Miede D, Chisotti A, Postovit L, Baker K, Mazurak V, Courneya K, Berendt R, Dong WF, Wood G, Basi SK, Joy AA, King K, Meza-Junco J, Zhu X, Field C. Comparing docosahexaenoic acid (DHA) concomitant with neoadjuvant chemotherapy versus neoadjuvant chemotherapy alone in the treatment of breast cancer (DHA WIN): protocol of a double-blind, phase II, randomised controlled trial. BMJ Open. 2019 Sep 17;9(9):e030502. doi: 10.1136/bmjopen-2019-030502. PMID: 31530611; PMCID: PMC6756327.</t>
  </si>
  <si>
    <t xml:space="preserve">  Ngeow J, Leong SS, Gao F, Toh CK, Lim WT, Tan EH, Poon D. Impact of comorbidities on clinical outcomes in non-small cell lung cancer patients who are elderly and/or have poor performance status. Crit Rev Oncol Hematol. 2010 Oct;76(1):53-60. doi: 10.1016/j.critrevonc.2009.10.005. Epub 2009 Nov 24. PMID: 19939700.</t>
  </si>
  <si>
    <t xml:space="preserve">  Nickolich M, Babakoohi S, Fu P, Dowlati A. Clinical trial design in small cell lung cancer: surrogate end points and statistical evolution. Clin Lung Cancer. 2014 May;15(3):207-12. doi: 10.1016/j.cllc.2013.12.001. Epub 2013 Dec 27. PMID: 24485231.</t>
  </si>
  <si>
    <t xml:space="preserve">  Nicolaides NC, Schweizer C, Somers EB, Wang W, Fernando S, Ross EN, Grasso L, Hassan R, Kline JB. CA125 suppresses amatuximab immune-effector function and elevated serum levels are associated with reduced clinical response in first line mesothelioma patients. Cancer Biol Ther. 2018 Jul 3;19(7):622-630. doi: 10.1080/15384047.2018.1449614. Epub 2018 Apr 25. PMID: 29652548; PMCID: PMC5989791.</t>
  </si>
  <si>
    <t xml:space="preserve">  Nicosia L, Mazzola R, Rigo M, Figlia V, Giaj-Levra N, Napoli G, Ricchetti F, Corradini S, Ruggieri R, Alongi F. Moderate versus extreme hypofractionated radiotherapy: a toxicity comparative analysis in low- and favorable intermediate-risk prostate cancer patients. J Cancer Res Clin Oncol. 2019 Oct;145(10):2547-2554. doi: 10.1007/s00432-019-02983-3. Epub 2019 Jul 19. PMID: 31324979.</t>
  </si>
  <si>
    <t xml:space="preserve">  Nordstrom BL, Oguz M, Chu BC, Ouwens M, Arkenau HT, Klein AB. Effectiveness of durvalumab versus chemotherapy in metastatic urothelial cancer: an observational, indirect comparison. J Comp Eff Res. 2020 Feb;9(3):191-199. doi: 10.2217/cer-2019-0163. Epub 2020 Jan 9. PMID: 31916448.</t>
  </si>
  <si>
    <t xml:space="preserve">  Nordström T, Picker W, Aly M, Jäderling F, Adolfsson J, Ström P, Haug ES, Eklund M, Carlsson S, Grönberg H. Detection of Prostate Cancer Using a Multistep Approach with Prostate-specific Antigen, the Stockholm 3 Test, and Targeted Biopsies: The STHLM3 MRI Project. Eur Urol Focus. 2017 Dec;3(6):526-528. doi: 10.1016/j.euf.2017.01.014. Epub 2017 Mar 28. PMID: 28753850.</t>
  </si>
  <si>
    <t xml:space="preserve">  Normant E, Paez G, West KA, Lim AR, Slocum KL, Tunkey C, McDougall J, Wylie AA, Robison K, Caliri K, Palombella VJ, Fritz CC. The Hsp90 inhibitor IPI-504 rapidly lowers EML4-ALK levels and induces tumor regression in ALK-driven NSCLC models. Oncogene. 2011 Jun 2;30(22):2581-6. doi: 10.1038/onc.2010.625. Epub 2011 Jan 24. PMID: 21258415.</t>
  </si>
  <si>
    <t xml:space="preserve">  Nuciforo P, Pascual T, Cortés J, Llombart-Cussac A, Fasani R, Paré L, Oliveira M, Galvan P, Martínez N, Bermejo B, Vidal M, Pernas S, López R, Muñoz M, Garau I, Manso L, Alarcón J, Martínez E, Rodrik-Outmezguine V, Brase JC, Villagrasa P, Prat A, Holgado E. A predictive model of pathologic response based on tumor cellularity and tumor-infiltrating lymphocytes (CelTIL) in HER2-positive breast cancer treated with chemo-free dual HER2 blockade. Ann Oncol. 2018 Jan 1;29(1):170-177. doi: 10.1093/annonc/mdx647. PMID: 29045543.</t>
  </si>
  <si>
    <t xml:space="preserve">  Ocana A, Amir E, Yeung C, Seruga B, Tannock IF. How valid are claims for synergy in published clinical studies? Ann Oncol. 2012 Aug;23(8):2161-2166. doi: 10.1093/annonc/mdr608. Epub 2012 Feb 7. PMID: 22314859.</t>
  </si>
  <si>
    <t xml:space="preserve">  Odia Y, Shih JH, Kreisl TN, Fine HA. Bevacizumab-related toxicities in the National Cancer Institute malignant glioma trial cohort. J Neurooncol. 2014 Nov;120(2):431-40. doi: 10.1007/s11060-014-1571-6. Epub 2014 Aug 7. PMID: 25098701.</t>
  </si>
  <si>
    <t xml:space="preserve">  Okita K, Motohashi S, Shinnakasu R, Nagato K, Yamasaki K, Sato Y, Kitamura H, Hijikata A, Yamashita M, Shimizu K, Fujii S, Ohara O, Taniguchi M, Sakaida I, Nakayama T. A set of genes associated with the interferon-γ response of lung cancer patients undergoing α-galactosylceramide-pulsed dendritic cell therapy. Cancer Sci. 2010 Nov;101(11):2333-40. doi: 10.1111/j.1349-7006.2010.01696.x. PMID: 20804502.</t>
  </si>
  <si>
    <t xml:space="preserve">  Olafson LR, Siddell AH, Field KM, Byrnes M, Rapkins RW, Ng B, Nixdorf S, Barnes EH, Johns TG, Yip S, Simes J, Nowak AK, Rosenthal MA, McDonald KL. Whole genome and biomarker analysis of patients with recurrent glioblastoma on bevacizumab: A subset analysis of the CABARET trial. J Clin Neurosci. 2019 Dec;70:157-163. doi: 10.1016/j.jocn.2019.08.044. Epub 2019 Sep 30. PMID: 31582283.</t>
  </si>
  <si>
    <t xml:space="preserve">  Olaparib Targets Some Advanced Prostate Cancers. Cancer Discov. 2016 Jan;6(1):OF1. doi: 10.1158/2159-8290.CD-NB2015-161. Epub 2015 Dec 11. PMID: 26658963.</t>
  </si>
  <si>
    <t xml:space="preserve">  Oronsky B, Scicinski J, Reid T, Oronsky A, Carter C, Oronsky N, Cabrales P. RRx-001, a novel clinical-stage chemosensitizer, radiosensitizer, and immunosensitizer, inhibits glucose 6-phosphate dehydrogenase in human tumor cells. Discov Med. 2016 Apr;21(116):251-65. PMID: 27232511.</t>
  </si>
  <si>
    <t xml:space="preserve">  Ott K, Rachakonda PS, Panzram B, Keller G, Lordick F, Becker K, Langer R, Buechler M, Hemminki K, Kumar R. DNA repair gene and MTHFR gene polymorphisms as prognostic markers in locally advanced adenocarcinoma of the esophagus or stomach treated with cisplatin and 5-fluorouracil-based neoadjuvant chemotherapy. Ann Surg Oncol. 2011 Sep;18(9):2688-98. doi: 10.1245/s10434-011-1601-y. Epub 2011 Feb 24. PMID: 21347786.</t>
  </si>
  <si>
    <t xml:space="preserve">  Ouwens MJNM, Mukhopadhyay P, Zhang Y, Huang M, Latimer N, Briggs A. Estimating Lifetime Benefits Associated with Immuno-Oncology Therapies: Challenges and Approaches for Overall Survival Extrapolations. Pharmacoeconomics. 2019 Sep;37(9):1129-1138. doi: 10.1007/s40273-019-00806-4. PMID: 31102143; PMCID: PMC6830404.</t>
  </si>
  <si>
    <t xml:space="preserve">  Paci JT, Paci I. The time has come for a Phase 3 trial of an Epstein-Barr virus vaccine. Vaccine. 2018 Sep 25;36(40):5999-6000. doi: 10.1016/j.vaccine.2018.08.035. Epub 2018 Aug 24. PMID: 30150164.</t>
  </si>
  <si>
    <t xml:space="preserve">  Pasquier D, Le Deley MC, Tresch E, Cormier L, Duterque M, Nenan S, Lartigau E. GETUG-AFU 31: a phase I/II multicentre study evaluating the safety and efficacy of salvage stereotactic radiation in patients with intraprostatic tumour recurrence after external radiation therapy-study protocol. BMJ Open. 2019 Aug 2;9(8):e026666. doi: 10.1136/bmjopen-2018-026666. PMID: 31377694; PMCID: PMC6686998.</t>
  </si>
  <si>
    <t xml:space="preserve">  Patel HD, Allaf ME. Erythropoietin to Enhance Recovery of Erectile Function in Men Following Radical Prostatectomy: The ERECT Trial. Eur Urol Focus. 2019 Jul;5(4):698-699. doi: 10.1016/j.euf.2018.01.002. Epub 2018 Jan 17. PMID: 29373284.</t>
  </si>
  <si>
    <t xml:space="preserve">  Pederson AW, Salama JK, Witt ME, Stenson KM, Blair EA, Vokes EE, Haraf DJ. Concurrent chemotherapy and intensity-modulated radiotherapy for organ preservation of locoregionally advanced oral cavity cancer. Am J Clin Oncol. 2011 Aug;34(4):356-61. doi: 10.1097/COC.0b013e3181e8420b. PMID: 21633289.</t>
  </si>
  <si>
    <t xml:space="preserve">  Peer CJ, Schmidt KT, Kindrick JD, Eisner JR, Brown VV, Baskin-Bey E, Madan R, Figg WD. A population pharmacokinetic analysis of the oral CYP17 lyase and androgen receptor inhibitor seviteronel in patients with advanced/metastatic castration-resistant prostate cancer or breast cancer. Cancer Chemother Pharmacol. 2019 Oct;84(4):759-770. doi: 10.1007/s00280-019-03908-0. Epub 2019 Jul 31. PMID: 31367790; PMCID: PMC8132106.</t>
  </si>
  <si>
    <t xml:space="preserve">  Pelekanou V, Barlow WE, Nahleh ZA, Wasserman B, Lo YC, von Wahlde MK, Hayes D, Hortobagyi GN, Gralow J, Tripathy D, Porter P, Szekely B, Hatzis C, Rimm DL, Pusztai L. Tumor-Infiltrating Lymphocytes and PD-L1 Expression in Pre- and Posttreatment Breast Cancers in the SWOG S0800 Phase II Neoadjuvant Chemotherapy Trial. Mol Cancer Ther. 2018 Jun;17(6):1324-1331. doi: 10.1158/1535-7163.MCT-17-1005. Epub 2018 Mar 27. PMID: 29588392; PMCID: PMC6548451.</t>
  </si>
  <si>
    <t xml:space="preserve">  Peng H, Chen L, Chen YP, Li WF, Tang LL, Lin AH, Sun Y, Ma J. The current status of clinical trials focusing on nasopharyngeal carcinoma: A comprehensive analysis of ClinicalTrials.gov database. PLoS One. 2018 May 2;13(5):e0196730. doi: 10.1371/journal.pone.0196730. PMID: 29718970; PMCID: PMC5931495.</t>
  </si>
  <si>
    <t xml:space="preserve">  Pérez-Garcia J, Cortés J, Metzger Filho O. Efficacy of Single-Agent Chemotherapy for Patients with Advanced Invasive Lobular Carcinoma: A Pooled Analysis from Three Clinical Trials. Oncologist. 2019 Aug;24(8):1041-1047. doi: 10.1634/theoncologist.2018-0182. Epub 2018 Dec 21. PMID: 30578311; PMCID: PMC6693696.</t>
  </si>
  <si>
    <t xml:space="preserve">  Perkhofer L, Berger AW, Beutel AK, Gallmeier E, Angermeier S, Fischer von Weikersthal L, Goetze TO, Muche R, Seufferlein T, Ettrich TJ. Nal-IRI with 5-fluorouracil (5-FU) and leucovorin or gemcitabine plus cisplatin in advanced biliary tract cancer - the NIFE trial (AIO-YMO HEP-0315) an open label, non- comparative, randomized, multicenter phase II study. BMC Cancer. 2019 Oct 23;19(1):990. doi: 10.1186/s12885-019-6142-y. PMID: 31646981; PMCID: PMC6813114.</t>
  </si>
  <si>
    <t xml:space="preserve">  Philip PA, Chansky K, LeBlanc M, Rubinstein L, Seymour L, Ivy SP, Alberts SR, Catalano PJ, Crowley J. Historical controls for metastatic pancreatic cancer: benchmarks for planning and analyzing single-arm phase II trials. Clin Cancer Res. 2014 Aug 15;20(16):4176-85. doi: 10.1158/1078-0432.CCR-13-2024. Epub 2014 Jun 9. PMID: 24914040; PMCID: PMC4296727.</t>
  </si>
  <si>
    <t xml:space="preserve">  Pierobon M, Silvestri A, Spira A, Reeder A, Pin E, Banks S, Parasido E, Edmiston K, Liotta L, Petricoin E. Pilot phase I/II personalized therapy trial for metastatic colorectal cancer: evaluating the feasibility of protein pathway activation mapping for stratifying patients to therapy with imatinib and panitumumab. J Proteome Res. 2014 Jun 6;13(6):2846-55. doi: 10.1021/pr401267m. Epub 2014 May 14. PMID: 24787230.</t>
  </si>
  <si>
    <t xml:space="preserve">  Pietanza MC, Basch EM, Lash A, Schwartz LH, Ginsberg MS, Zhao B, Shouery M, Shaw M, Rogak LJ, Wilson M, Gabow A, Latif M, Lin KH, Wu Q, Kass SL, Miller CP, Tyson L, Sumner DK, Berkowitz-Hergianto A, Sima CS, Kris MG. Harnessing technology to improve clinical trials: study of real-time informatics to collect data, toxicities, image response assessments, and patient-reported outcomes in a phase II clinical trial. J Clin Oncol. 2013 Jun 1;31(16):2004-9. doi: 10.1200/JCO.2012.45.8117. Epub 2013 Apr 29. PMID: 23630218; PMCID: PMC4878068.</t>
  </si>
  <si>
    <t xml:space="preserve">  Piskol R, Huw L, Sergin I, Kljin C, Modrusan Z, Kim D, Kljavin N, Tam R, Patel R, Burton J, Penuel E, Qu X, Koeppen H, Sumiyoshi T, de Sauvage F, Lackner MR, de Sousa E Melo F, Kabbarah O. A Clinically Applicable Gene-Expression Classifier Reveals Intrinsic and Extrinsic Contributions to Consensus Molecular Subtypes in Primary and Metastatic Colon Cancer. Clin Cancer Res. 2019 Jul 15;25(14):4431-4442. doi: 10.1158/1078-0432.CCR-18-3032. Epub 2019 Apr 19. PMID: 31004000.</t>
  </si>
  <si>
    <t xml:space="preserve">  Pölcher M, Friedrichs N, Rudlowski C, Fimmers R, Keyver-Paik MD, Kübler K, Sauerwald A, Büttner R, Kuhn W, Braun M. Changes in Ki-67 labeling indices during neoadjuvant chemotherapy for advanced ovarian cancer are associated with survival. Int J Gynecol Cancer. 2010 May;20(4):555-60. doi: 10.1111/IGC.0b013e3181c104c0. PMID: 20442588.</t>
  </si>
  <si>
    <t xml:space="preserve">  Pond GR, Abbasi S. Quantitative evaluation of single-arm versus randomized phase II cancer clinical trials. Clin Trials. 2011 Jun;8(3):260-9. doi: 10.1177/1740774511401764. Epub 2011 Apr 20. PMID: 21511687.</t>
  </si>
  <si>
    <t xml:space="preserve">  Pondé N, Ameye L, Lambertini M, Paesmans M, Piccart M, de Azambuja E. Trastuzumab emtansine (T-DM1)-associated cardiotoxicity: Pooled analysis in advanced HER2-positive breast cancer. Eur J Cancer. 2020 Feb;126:65-73. doi: 10.1016/j.ejca.2019.11.023. Epub 2020 Jan 7. PMID: 31923729.</t>
  </si>
  <si>
    <t xml:space="preserve">  Porcher R, Desseaux K. What inference for two-stage phase II trials? BMC Med Res Methodol. 2012 Aug 6;12:117. doi: 10.1186/1471-2288-12-117. PMID: 22867439; PMCID: PMC3445829.</t>
  </si>
  <si>
    <t xml:space="preserve">  Positive results for drug combo in I-SPY 2 trial. Cancer Discov. 2014 Feb;4(2):OF2. doi: 10.1158/2159-8290.CD-NB2013-182. Epub 2014 Jan 9. PMID: 24501314.</t>
  </si>
  <si>
    <t xml:space="preserve">  Powles T, Smith K, Stenzl A, Bedke J. Immune Checkpoint Inhibition in Metastatic Urothelial Cancer. Eur Urol. 2017 Oct;72(4):477-481. doi: 10.1016/j.eururo.2017.03.047. Epub 2017 Apr 14. PMID: 28413128.</t>
  </si>
  <si>
    <t xml:space="preserve">  Prasad V, Goldstein JA. Clinical trial spots for cancer patients by tumour type: The cancer trials portfolio at clinicaltrials.gov. Eur J Cancer. 2015 Nov;51(17):2718-23. doi: 10.1016/j.ejca.2015.07.045. Epub 2015 Aug 25. PMID: 26321010; PMCID: PMC4663106.</t>
  </si>
  <si>
    <t xml:space="preserve">  Prat A, Pascual T, De Angelis C, Gutierrez C, Llombart-Cussac A, Wang T, Cortés J, Rexer B, Paré L, Forero A, Wolff AC, Morales S, Adamo B, Brasó- Maristany F, Vidal M, Veeraraghavan J, Krop I, Galván P, Pavlick AC, Bermejo B, Izquierdo M, Rodrik-Outmezguine V, Reis-Filho JS, Hilsenbeck SG, Oliveira M, Dieci MV, Griguolo G, Fasani R, Nuciforo P, Parker JS, Conte P, Schiff R, Guarneri V, Osborne CK, Rimawi MF. HER2-Enriched Subtype and ERBB2 Expression in HER2-Positive Breast Cancer Treated with Dual HER2 Blockade. J Natl Cancer Inst. 2020 Jan 1;112(1):46-54. doi: 10.1093/jnci/djz042. PMID: 31037288; PMCID: PMC7850037.</t>
  </si>
  <si>
    <t xml:space="preserve">  Pratte M, Ganeshamoorthy S, Carlisle B, Kimmelman J. How well are Phase 2 cancer trial publications supported by preclinical efficacy evidence? Int J Cancer. 2019 Dec 15;145(12):3370-3375. doi: 10.1002/ijc.32405. Epub 2019 May 29. PMID: 31087646.</t>
  </si>
  <si>
    <t xml:space="preserve">  Price TJ, Townsend AR, Khattak A. Capecitabine in combination with oxaliplatin or irinotecan in elderly patients with advanced colorectal cancer: results of a randomised phase II study. Ann Oncol. 2010 Oct;21(10):2121; author reply 2121-2. doi: 10.1093/annonc/mdq450. PMID: 20860991.</t>
  </si>
  <si>
    <t xml:space="preserve">  Prins RC, Rademacher BL, Mongoue-Tchokote S, Alumkal JJ, Graff JN, Eilers KM, Beer TM. C-reactive protein as an adverse prognostic marker for men with castration-resistant prostate cancer (CRPC): confirmatory results. Urol Oncol. 2012 Jan-Feb;30(1):33-7. doi: 10.1016/j.urolonc.2009.11.012. Epub 2010 Mar 6. PMID: 20207556; PMCID: PMC2894303.</t>
  </si>
  <si>
    <t xml:space="preserve">  Printz C. BATTLE to personalize lung cancer treatment. Novel clinical trial design and tissue gathering procedures drive biomarker discovery. Cancer. 2010 Jul 15;116(14):3307-8. doi: 10.1002/cncr.25493. PMID: 20602437.</t>
  </si>
  <si>
    <t xml:space="preserve">  Qi Y, Allen Ziegler KL, Hillman SL, Redman MW, Schild SE, Gandara DR, Adjei AA, Mandrekar SJ. Impact of disease progression date determination on progression-free survival estimates in advanced lung cancer. Cancer. 2012 Nov 1;118(21):5358-65. doi: 10.1002/cncr.27528. Epub 2012 Mar 20. PMID: 22434489; PMCID: PMC3481159.</t>
  </si>
  <si>
    <t xml:space="preserve">  Quartino AL, Li H, Kirschbrown WP, Mangat R, Wada DR, Garg A, Jin JY, Lum B. Population pharmacokinetic and covariate analyses of intravenous trastuzumab (Herceptin&lt;sup&gt;®&lt;/sup&gt;), a HER2-targeted monoclonal antibody, in patients with a variety of solid tumors. Cancer Chemother Pharmacol. 2019 Feb;83(2):329-340. doi: 10.1007/s00280-018-3728-z. Epub 2018 Nov 22. PMID: 30467591; PMCID: PMC6394489.</t>
  </si>
  <si>
    <t xml:space="preserve">  Queirolo P, Morabito A, Laurent S, Lastraioli S, Piccioli P, Ascierto PA, Gentilcore G, Serra M, Marasco A, Tornari E, Dozin B, Pistillo MP. Association of CTLA-4 polymorphisms with improved overall survival in melanoma patients treated with CTLA-4 blockade: a pilot study. Cancer Invest. 2013 Jun;31(5):336-45. doi: 10.3109/07357907.2013.793699. Epub 2013 May 3. PMID: 23641913.</t>
  </si>
  <si>
    <t xml:space="preserve">  Quist J, Mirza H, Cheang MCU, Telli ML, O'Shaughnessy JA, Lord CJ, Tutt ANJ, Grigoriadis A. A Four-gene Decision Tree Signature Classification of Triple-negative Breast Cancer: Implications for Targeted Therapeutics. Mol Cancer Ther. 2019 Jan;18(1):204-212. doi: 10.1158/1535-7163.MCT-18-0243. Epub 2018 Oct 10. PMID: 30305342; PMCID: PMC6330084.</t>
  </si>
  <si>
    <t xml:space="preserve">  Raje N, Vallet S. Sotatercept, a soluble activin receptor type 2A IgG-Fc fusion protein for the treatment of anemia and bone loss. Curr Opin Mol Ther. 2010 Oct;12(5):586-97. PMID: 20886391.</t>
  </si>
  <si>
    <t xml:space="preserve">  Randrian V, Adenis A, Desrame J, Barbier E, Di Fiore F, Lièvre A, Dahan L, Laurent-Puig P, Mineur L, Breysacher G, Roquin G, Louafi S, Lopez A, Louvet C, Borg C, Metges JP, Faroux R, Gaba L, Manfredi S, Tougeron D. Nal-IRI/LV5-FU versus paclitaxel as second-line therapy in patients with metastatic esophageal squamous cell carcinoma (OESIRI)-PRODIGE 62: A multicentre, randomised, non- comparative phase II study. Dig Liver Dis. 2020 Mar;52(3):347-350. doi: 10.1016/j.dld.2019.11.014. Epub 2019 Dec 30. PMID: 31899122.</t>
  </si>
  <si>
    <t xml:space="preserve">  Regulatory watch: leading hedgehog inhibitor submitted for approval as skin cancer drug. Nat Rev Drug Discov. 2011 Oct 14;10(11):802-3. doi: 10.1038/nrd3594. PMID: 21997751.</t>
  </si>
  <si>
    <t xml:space="preserve">  Reichert JM. Which are the antibodies to watch in 2013? MAbs. 2013 Jan- Feb;5(1):1-4. doi: 10.4161/mabs.22976. Epub 2012 Dec 19. PMID: 23254906; PMCID: PMC3564874.</t>
  </si>
  <si>
    <t xml:space="preserve">  Reni M. Neoadjuvant treatment for resectable pancreatic cancer: time for phase III testing? World J Gastroenterol. 2010 Oct 21;16(39):4883-7. doi: 10.3748/wjg.v16.i39.4883. PMID: 20954273; PMCID: PMC2957595.</t>
  </si>
  <si>
    <t xml:space="preserve">  Richards TM, Hurley T, Grove L, Harrington KJ, Carpenter GH, Proctor GB, Nutting CM. The effect of parotid gland-sparing intensity-modulated radiotherapy on salivary composition, flow rate and xerostomia measures. Oral Dis. 2017 Oct;23(7):990-1000. doi: 10.1111/odi.12686. Epub 2017 Jun 5. PMID: 28434191; PMCID: PMC6157709.</t>
  </si>
  <si>
    <t xml:space="preserve">  Richardson PG, Eng C, Kolesar J, Hideshima T, Anderson KC. Perifosine , an oral, anti-cancer agent and inhibitor of the Akt pathway: mechanistic actions, pharmacodynamics, pharmacokinetics, and clinical activity. Expert Opin Drug Metab Toxicol. 2012 May;8(5):623-33. doi: 10.1517/17425255.2012.681376. PMID: 22512706; PMCID: PMC4467022.</t>
  </si>
  <si>
    <t xml:space="preserve">  Riedmann EM. Agenus cancer vaccine extends survival of GBM patients. Hum Vaccin Immunother. 2014;10(2):252-3. PMID: 24963517.</t>
  </si>
  <si>
    <t xml:space="preserve">  Riedmann EM. Human vaccines &amp; immunotherapeutics: news. Hum Vaccin Immunother. 2013 Oct;9(10):2034-7. doi: 10.4161/hv.26556. Epub 2013 Oct 18. PMID: 24056006.</t>
  </si>
  <si>
    <t xml:space="preserve">  Riedmann EM. News studies: combining PROSTVAC with conventional cancer therapy. Hum Vaccin Immunother. 2012 Jul;8(7):848-9. PMID: 23213665.</t>
  </si>
  <si>
    <t xml:space="preserve">  Riedmann EM. Positive phase 2 results for immatics colorectal cancer vaccine. Hum Vaccin Immunother. 2012 Mar;8(3):282. doi: 10.4161/hv.19916. Epub 2012 Mar 1. PMID: 22418877.</t>
  </si>
  <si>
    <t xml:space="preserve">  Riedmann EM. Stemline's synthetic multi-peptide cancer vaccine enters Phase 2. Hum Vaccin Immunother. 2014;10(6):1430. PMID: 25396232.</t>
  </si>
  <si>
    <t xml:space="preserve">  Rimassa L, Personeni N, Simonelli M, Santoro A. Tivantinib: a new promising mesenchymal-epithelial transition factor inhibitor in the treatment of hepatocellular carcinoma. Future Oncol. 2013 Feb;9(2):153-65. doi: 10.2217/fon.12.188. PMID: 23414466.</t>
  </si>
  <si>
    <t xml:space="preserve">  Rimel BJ, Gibson SJ, Sumner DA, Monk BJ. The American Society of Clinical Oncology 2017 Annual Meeting: A review and summary of selected abstracts. Gynecol Oncol. 2017 Sep;146(3):443-448. doi: 10.1016/j.ygyno.2017.06.030. Epub 2017 Jul 8. PMID: 28693948.</t>
  </si>
  <si>
    <t xml:space="preserve">  Roberts MC, Weinberger M, Dusetzina SB, Dinan MA, Reeder-Hayes KE, Carey LA, Troester MA, Wheeler SB. Racial Variation in the Uptake of Oncotype DX Testing for Early-Stage Breast Cancer. J Clin Oncol. 2016 Jan 10;34(2):130-8. doi: 10.1200/JCO.2015.63.2489. Epub 2015 Nov 23. PMID: 26598755; PMCID: PMC4872005.</t>
  </si>
  <si>
    <t xml:space="preserve">  Roehrig S, Wein A, Albrecht H, Konturek PC, Reulbach U, Männlein G, Wolff K, Ostermeier N, Hohenberger W, Hahn EG, Boxberger F. Palliative first-line treatment with weekly high-dose 5-fluorouracil as 24h-infusion and gemcitabine in metastatic pancreatic cancer (UICC IV). Med Sci Monit. 2010 Mar;16(3):CR124-131. PMID: 20190682.</t>
  </si>
  <si>
    <t xml:space="preserve">  Roviello G, Generali D, Ianza A. Optimal primary end point in Phase II trials of immune checkpoint inhibitors for advanced solid cancers: an evolving issue. Immunotherapy. 2019 Apr;11(5):365-368. doi: 10.2217/imt-2018-0204. PMID: 30786842.</t>
  </si>
  <si>
    <t xml:space="preserve">  Ruddy KJ, Guo H, Barry W, Dang CT, Yardley DA, Moy B, Marcom PK, Albain KS, Rugo HS, Ellis MJ, Shapira I, Wolff AC, Carey LA, Overmoyer BA, Hudis C, Krop IE, Burstein HJ, Winer EP, Partridge AH, Tolaney SM. Chemotherapy-related amenorrhea after adjuvant paclitaxel-trastuzumab (APT trial). Breast Cancer Res Treat. 2015 Jun;151(3):589-96. doi: 10.1007/s10549-015-3426-z. Epub 2015 May 16. PMID: 25981899; PMCID: PMC5057177.</t>
  </si>
  <si>
    <t xml:space="preserve">  Rudra S, Spiotto MT, Witt ME, Blair EA, Stenson K, Haraf DJ. Lymph node density--prognostic value in head and neck cancer. Head Neck. 2014 Feb;36(2):266-72. doi: 10.1002/hed.23299. Epub 2013 Jun 14. PMID: 23765406.</t>
  </si>
  <si>
    <t xml:space="preserve">  Rühlmann F, Windhof-Jaidhauser IM, Menze C, Beißbarth T, Bohnenberger H, Ghadimi M, Dango S. The prognostic capacities of CBP and p300 in locally advanced rectal cancer. World J Surg Oncol. 2019 Dec 19;17(1):224. doi: 10.1186/s12957-019-1764-8. PMID: 31856851; PMCID: PMC6923994.</t>
  </si>
  <si>
    <t xml:space="preserve">  Rutkowski P, Van Glabbeke M, Rankin CJ, Ruka W, Rubin BP, Debiec-Rychter M, Lazar A, Gelderblom H, Sciot R, Lopez-Terrada D, Hohenberger P, van Oosterom AT, Schuetze SM; European Organisation for Research and Treatment of Cancer Soft Tissue/Bone Sarcoma Group; Southwest Oncology Group. Imatinib mesylate in advanced dermatofibrosarcoma protuberans: pooled analysis of two phase II clinical trials. J Clin Oncol. 2010 Apr 1;28(10):1772-9. doi: 10.1200/JCO.2009.25.7899. Epub 2010 Mar 1. PMID: 20194851; PMCID: PMC3040044.</t>
  </si>
  <si>
    <t xml:space="preserve">  Saad ED, Sasse EC, Borghesi G, Miranda VC, Fede AB, Saad LS, Oliveira V, Barros EA, Pascoin M, Del Giglio A, Riechelmann R. Formal statistical testing and inference in randomized phase II trials in medical oncology. Am J Clin Oncol. 2013 Apr;36(2):143-5. doi: 10.1097/COC.0b013e3182436e6c. PMID: 22307212.</t>
  </si>
  <si>
    <t xml:space="preserve">  Saad F, Miller K. Treatment options in castration-resistant prostate cancer: current therapies and emerging docetaxel-based regimens. Urol Oncol. 2014 Feb;32(2):70-9. doi: 10.1016/j.urolonc.2013.01.005. Epub 2013 Mar 15. PMID: 23506965.</t>
  </si>
  <si>
    <t xml:space="preserve">  Sakamoto M, Mizowaki T, Mitsumori M, Takayama K, Sasai K, Norihisa Y, Kamoto T, Nakamura E, Ogawa O, Hiraoka M. Long-term outcomes of three- dimensional conformal radiation therapy combined with neoadjuvant hormonal therapy in Japanese patients with locally advanced prostate cancer. Int J Clin Oncol. 2010 Dec;15(6):571-7. doi: 10.1007/s10147-010-0109-y. Epub 2010 Jul 23. PMID: 20652347.</t>
  </si>
  <si>
    <t xml:space="preserve">  Sakurai J, Matsui Y, Hiraki T, Iguchi T, Fujiwara H, Gobara H, Mitsuhashi T, Nagasaka T, Kanazawa S. Single Center Prospective Phase II Trial of CT-guided Radiofrequency Ablation for Pulmonary Metastases from Colorectal Cancer (SCIRO-1401). Acta Med Okayama. 2016 Aug;70(4):317-21. doi: 10.18926/AMO/54512. PMID: 27549681.</t>
  </si>
  <si>
    <t xml:space="preserve">  Salem AH, Koenig D, Carlson D. Pooled population pharmacokinetic analysis of phase I, II and III studies of linifanib in cancer patients. Clin Pharmacokinet. 2014 Apr;53(4):347-59. doi: 10.1007/s40262-013-0121-2. PMID: 24307488.</t>
  </si>
  <si>
    <t xml:space="preserve">  Salmasi A, Elashoff DA, Guo R, Upfill-Brown A, Rosser CJ, Rose JM, Giffin LC, Gonzalez LE, Chamie K. Urinary Cytokine Profile to Predict Response to Intravesical BCG with or without HS-410 Therapy in Patients with Non-muscle- invasive Bladder Cancer. Cancer Epidemiol Biomarkers Prev. 2019 Jun;28(6):1036-1044. doi: 10.1158/1055-9965.EPI-18-0893. Epub 2018 Dec 28. PMID: 30593457.</t>
  </si>
  <si>
    <t xml:space="preserve">  Sampath S, Frankel P, Vecchio BD, Ruel N, Yuh B, Liu A, Tsai T, Wong J. Stereotactic Body Radiation Therapy to the Prostate Bed: Results of a Phase 1 Dose-Escalation Trial. Int J Radiat Oncol Biol Phys. 2020 Mar 1;106(3):537-545. doi: 10.1016/j.ijrobp.2019.11.005. Epub 2019 Nov 13. PMID: 31733323.</t>
  </si>
  <si>
    <t xml:space="preserve">  Sanders KJC, Degens JHRJ, Dingemans AC, Schols AMWJ. Cross-sectional and longitudinal assessment of muscle from regular chest computed tomography scans: L1 and pectoralis muscle compared to L3 as reference in non-small cell lung cancer. Int J Chron Obstruct Pulmon Dis. 2019 Apr 3;14:781-789. doi: 10.2147/COPD.S194003. PMID: 31040657; PMCID: PMC6452800.</t>
  </si>
  <si>
    <t xml:space="preserve">  Sarivalasis A, Boudousquié C, Balint K, Stevenson BJ, Gannon PO, Iancu EM, Rossier L, Martin Lluesma S, Mathevet P, Sempoux C, Coukos G, Dafni U, Harari A, Bassani-Sternberg M, Kandalaft LE. A Phase I/II trial comparing autologous dendritic cell vaccine pulsed either with personalized peptides (PEP-DC) or with tumor lysate (OC-DC) in patients with advanced high-grade ovarian serous carcinoma. J Transl Med. 2019 Nov 26;17(1):391. doi: 10.1186/s12967-019-02133-w. PMID: 31771601; PMCID: PMC6880492.</t>
  </si>
  <si>
    <t xml:space="preserve">  Sasaki S, Oki E, Saeki H, Shimose T, Sakamoto S, Hu Q, Kudo K, Tsuda Y, Nakashima Y, Ando K, Akagi Y, Kakeji Y, Baba H, Maehara Y. Skeletal muscle loss during systemic chemotherapy for colorectal cancer indicates treatment response: a pooled analysis of a multicenter clinical trial (KSCC 1605-A). Int J Clin Oncol. 2019 Oct;24(10):1204-1213. doi: 10.1007/s10147-019-01460-8. Epub 2019 May 6. PMID: 31062115.</t>
  </si>
  <si>
    <t xml:space="preserve">  Scalici J, Finan MA, Black J, Harmon MD, Nicolson W, Lankes HA, Brady WE, Rocconi RP. Minority participation in Gynecologic Oncology Group (GOG) Studies. Gynecol Oncol. 2015 Aug;138(2):441-4. doi: 10.1016/j.ygyno.2015.05.014. Epub 2015 May 23. PMID: 26013697; PMCID: PMC4670048.</t>
  </si>
  <si>
    <t xml:space="preserve">  Scheinberg T, Kench J, Stockler M, Mahon KL, Sebastian L, Stricker P, Joshua AM, Woo H, Thanigasalam R, Ahmadi N, Centenera MM, Butler LM, Horvath LG. Pharmacodynamics effects of CDK4/6 inhibitor LEE011 (ribociclib) in high-risk, localised prostate cancer: a study protocol for a randomised controlled phase II trial (LEEP study: LEE011 in high-risk, localised Prostate cancer). BMJ Open. 2020 Jan 26;10(1):e033667. doi: 10.1136/bmjopen-2019-033667. PMID: 31988233; PMCID: PMC7045211.</t>
  </si>
  <si>
    <t xml:space="preserve">  Schlumberger M. Kinase inhibitors for refractory thyroid cancers. Lancet Oncol. 2010 Oct;11(10):912-3. doi: 10.1016/S1470-2045(10)70226-6. Epub 2010 Sep 17. PMID: 20851683.</t>
  </si>
  <si>
    <t xml:space="preserve">  Schmid U, Liesenfeld KH, Fleury A, Dallinger C, Freiwald M. Population pharmacokinetics of nintedanib, an inhibitor of tyrosine kinases, in patients with non-small cell lung cancer or idiopathic pulmonary fibrosis. Cancer Chemother Pharmacol. 2018 Jan;81(1):89-101. doi: 10.1007/s00280-017-3452-0. Epub 2017 Nov 8. PMID: 29119292; PMCID: PMC5754397.</t>
  </si>
  <si>
    <t xml:space="preserve">  Schmitt A, Nguyen L, Zorza G, Ferré P, Pétain A. Better characterization of vinflunine pharmacokinetics variability and exposure/toxicity relationship to improve its use: Analyses from 18 trials. Br J Clin Pharmacol. 2018 May;84(5):900-910. doi: 10.1111/bcp.13518. Epub 2018 Feb 26. PMID: 29341179; PMCID: PMC5903240.</t>
  </si>
  <si>
    <t xml:space="preserve">  Schmitz S, Caballero C, Locati LD. Perspectives on window of opportunity trials in head and neck cancer: lessons from the EORTC 90111-24111-NOCI-HNCG study. Eur J Cancer. 2018 Nov;104:219-223. doi: 10.1016/j.ejca.2018.07.315. Epub 2018 Oct 6. PMID: 30301582.</t>
  </si>
  <si>
    <t xml:space="preserve">  Schneider BP, Sledge GW Jr. Anti-vascular endothelial growth factor therapy for breast cancer: can we pick the winners? J Clin Oncol. 2011 Jun 20;29(18):2444-7. doi: 10.1200/JCO.2011.34.9266. Epub 2011 May 9. PMID: 21555698.</t>
  </si>
  <si>
    <t xml:space="preserve">  Schønnemann KR, Yilmaz M, Andersen M, Pfeiffer P. New recommendation of doses in an ongoing phase II study of docetaxel, oxaliplatin and capecitabine as first line therapy in advanced gastro-oesophageal cancer. Acta Oncol. 2011 Jan;50(1):151-2. doi: 10.3109/0284186X.2010.509738. Epub 2010 Sep 15. PMID: 20843172.</t>
  </si>
  <si>
    <t xml:space="preserve">  Schook RM, Postmus BB, van den Berg RM, Sutedja TG, Man de FS, Smit EF, Postmus PE. The finding of premalignant lesions is not associated with smoking cessation in chemoprevention study volunteers. J Thorac Oncol. 2010 Aug;5(8):1240-5. doi: 10.1097/JTO.0b013e3181de715b. PMID: 20581710.</t>
  </si>
  <si>
    <t xml:space="preserve">  Schrijvers DLAL. Does activity of anticancer drugs in advanced cancer always translates in effectivity in early-stage high-risk disease? Ann Oncol. 2015 Sep;26(9):2003-2005. doi: 10.1093/annonc/mdv274. Epub 2015 Jun 25. PMID: 26113647.</t>
  </si>
  <si>
    <t xml:space="preserve">  Sclafani F, Brown G, Cunningham D, Wotherspoon A, Mendes LST, Balyasnikova S, Evans J, Peckitt C, Begum R, Tait D, Tabernero J, Glimelius B, Roselló S, Thomas J, Oates J, Chau I. Comparison between MRI and pathology in the assessment of tumour regression grade in rectal cancer. Br J Cancer. 2017 Nov 7;117(10):1478-1485. doi: 10.1038/bjc.2017.320. Epub 2017 Sep 21. PMID: 28934761; PMCID: PMC5680467.</t>
  </si>
  <si>
    <t xml:space="preserve">  Seguin L, Kato S, Franovic A, Camargo MF, Lesperance J, Elliott KC, Yebra M, Mielgo A, Lowy AM, Husain H, Cascone T, Diao L, Wang J, Wistuba II, Heymach JV, Lippman SM, Desgrosellier JS, Anand S, Weis SM, Cheresh DA. An integrin β₃- KRAS-RalB complex drives tumour stemness and resistance to EGFR inhibition. Nat Cell Biol. 2014 May;16(5):457-68. doi: 10.1038/ncb2953. Epub 2014 Apr 20. PMID: 24747441; PMCID: PMC4105198.</t>
  </si>
  <si>
    <t xml:space="preserve">  Sella A, Michaelson MD, Matczak E, Simantov R, Lin X, Figlin RA. Heterogeneity of Patients With Intermediate-Prognosis Metastatic Renal Cell Carcinoma Treated With Sunitinib. Clin Genitourin Cancer. 2017 Apr;15(2):291-299.e1. doi: 10.1016/j.clgc.2016.08.013. Epub 2016 Aug 18. PMID: 27638198.</t>
  </si>
  <si>
    <t xml:space="preserve">  Seront E, Pinto A, Bouzin C, Bertrand L, Machiels JP, Feron O. PTEN deficiency is associated with reduced sensitivity to mTOR inhibitor in human bladder cancer through the unhampered feedback loop driving PI3K/Akt activation. Br J Cancer. 2013 Sep 17;109(6):1586-92. doi: 10.1038/bjc.2013.505. Epub 2013 Aug 29. PMID: 23989949; PMCID: PMC3777009.</t>
  </si>
  <si>
    <t xml:space="preserve">  Sessa C. Update on PARP1 inhibitors in ovarian cancer. Ann Oncol. 2011 Dec;22 Suppl 8:viii72-viii76. doi: 10.1093/annonc/mdr528. PMID: 22180407.</t>
  </si>
  <si>
    <t xml:space="preserve">  Sexauer A, Perl A, Yang X, Borowitz M, Gocke C, Rajkhowa T, Thiede C, Frattini M, Nybakken GE, Pratz K, Karp J, Smith BD, Levis M. Terminal myeloid differentiation in vivo is induced by FLT3 inhibition in FLT3/ITD AML. Blood. 2012 Nov 15;120(20):4205-14. doi: 10.1182/blood-2012-01-402545. Epub 2012 Sep 25. PMID: 23012328; PMCID: PMC3501718.</t>
  </si>
  <si>
    <t xml:space="preserve">  Seymour L, Ivy SP, Sargent D, Spriggs D, Baker L, Rubinstein L, Ratain MJ, Le Blanc M, Stewart D, Crowley J, Groshen S, Humphrey JS, West P, Berry D. The design of phase II clinical trials testing cancer therapeutics: consensus recommendations from the clinical trial design task force of the national cancer institute investigational drug steering committee. Clin Cancer Res. 2010 Mar 15;16(6):1764-9. doi: 10.1158/1078-0432.CCR-09-3287. Epub 2010 Mar 9. PMID: 20215557; PMCID: PMC2840069.</t>
  </si>
  <si>
    <t xml:space="preserve">  Shaboodien R, Diamantis N, Blagden S, Gabra H, Agarwal R. Feasibility of trials in ovarian cancer by line of therapy and platinum sensitivity. Int J Gynecol Cancer. 2013 Mar;23(3):481-7. doi: 10.1097/IGC.0b013e31828702f6. PMID: 23392404.</t>
  </si>
  <si>
    <t xml:space="preserve">  Shan M. A confidence function-based posterior probability design for phase II cancer trials. Pharm Stat. 2021 May;20(3):485-498. doi: 10.1002/pst.2089. Epub 2020 Dec 18. PMID: 33336856; PMCID: PMC8246966.</t>
  </si>
  <si>
    <t xml:space="preserve">  Shantakumar S, Landis S, Lawton A, Hunt CM. Prevalence and incidence of liver enzyme elevations in a pooled oncology clinical trial cohort. Regul Toxicol Pharmacol. 2016 Jun;77:257-62. doi: 10.1016/j.yrtph.2016.03.019. Epub 2016 Mar 26. PMID: 27025923.</t>
  </si>
  <si>
    <t xml:space="preserve">  Shao YY, Kuo KT, Hu FC, Lu YS, Huang CS, Liau JY, Lee WC, Hsu C, Kuo WH, Chang KJ, Lin CH, Cheng AL. Predictive and prognostic values of tau and ERCC1 in advanced breast cancer patients treated with paclitaxel and cisplatin. Jpn J Clin Oncol. 2010 Apr;40(4):286-93. doi: 10.1093/jjco/hyp184. Epub 2010 Jan 19. PMID: 20085902.</t>
  </si>
  <si>
    <t xml:space="preserve">  Sharifi H, Zhang H, Bagher-Ebadian H, Lu W, Ajlouni MI, Jin JY, Kong FS, Chetty IJ, Zhong H. Utilization of a hybrid finite-element based registration method to quantify heterogeneous tumor response for adaptive treatment for lung cancer patients. Phys Med Biol. 2018 Mar 21;63(6):065017. doi: 10.1088/1361-6560/aab235. PMID: 29480158; PMCID: PMC6242271.</t>
  </si>
  <si>
    <t xml:space="preserve">  Sharma MR, Gray E, Goldberg RM, Sargent DJ, Karrison TG. Resampling the N9741 trial to compare tumor dynamic versus conventional end points in randomized phase II trials. J Clin Oncol. 2015 Jan 1;33(1):36-41. doi: 10.1200/JCO.2014.57.2826. Epub 2014 Oct 27. PMID: 25349295; PMCID: PMC4268251.</t>
  </si>
  <si>
    <t xml:space="preserve">  Sharma MR, Karrison TG, Jin Y, Bies RR, Maitland ML, Stadler WM, Ratain MJ. Resampling phase III data to assess phase II trial designs and endpoints. Clin Cancer Res. 2012 Apr 15;18(8):2309-15. doi: 10.1158/1078-0432.CCR-11-1815. Epub 2012 Jan 27. PMID: 22287601; PMCID: PMC3328614.</t>
  </si>
  <si>
    <t xml:space="preserve">  Shen Y, Anderson A, Sinha R, Li Y. Joint modeling tumor burden and time to event data in oncology trials. Pharm Stat. 2014 Sep-Oct;13(5):286-93. doi: 10.1002/pst.1629. Epub 2014 Jul 15. PMID: 25044957.</t>
  </si>
  <si>
    <t xml:space="preserve">  Sheridan C. Firms combine experimental cancer drugs to speed development. Nat Biotechnol. 2010 Aug;28(8):765-6. doi: 10.1038/nbt0810-765. PMID: 20697384.</t>
  </si>
  <si>
    <t xml:space="preserve">  Sheridan C. Pertuzumab to bolster Roche/Genentech's breast cancer franchise? Nat Biotechnol. 2011 Oct 13;29(10):856-8. doi: 10.1038/nbt1011-856b. PMID: 21997616.</t>
  </si>
  <si>
    <t xml:space="preserve">  Shimozuma K, Ohashi Y, Takeuchi A, Aranishi T, Morita S, Kuroi K, Ohsumi S, Makino H, Katsumata N, Kuranami M, Suemasu K, Watanabe T, Hausheer FH. Taxane- induced peripheral neuropathy and health-related quality of life in postoperative breast cancer patients undergoing adjuvant chemotherapy: N-SAS BC 02, a randomized clinical trial. Support Care Cancer. 2012 Dec;20(12):3355-64. doi: 10.1007/s00520-012-1492-x. Epub 2012 May 15. PMID: 22584733.</t>
  </si>
  <si>
    <t xml:space="preserve">  Shinoda M, Ando T, El-Omar EM, Takashi H, Suzuki T, Murayama M, Morise K, Goto H. Programmed chemotherapy for patients with metastatic unresectable gastric cancer. PLoS One. 2012;7(6):e38652. doi: 10.1371/journal.pone.0038652. Epub 2012 Jun 26. PMID: 22761692; PMCID: PMC3383684.</t>
  </si>
  <si>
    <t xml:space="preserve">  Sihag S, Ku GY, Tan KS, Nussenzweig S, Wu A, Janjigian YY, Jones DR, Molena D. Safety and feasibility of esophagectomy following combined immunotherapy and chemoradiotherapy for esophageal cancer. J Thorac Cardiovasc Surg. 2021 Mar;161(3):836-843.e1. doi: 10.1016/j.jtcvs.2020.11.106. Epub 2020 Dec 17. PMID: 33485662; PMCID: PMC7889638.</t>
  </si>
  <si>
    <t xml:space="preserve">  Sill MW, Rubinstein L, Litwin S, Yothers G. A method for utilizing co- primary efficacy outcome measures to screen regimens for activity in two-stage Phase II clinical trials. Clin Trials. 2012 Aug;9(4):385-95. doi: 10.1177/1740774512450101. Epub 2012 Jul 18. PMID: 22811448; PMCID: PMC3598604.</t>
  </si>
  <si>
    <t xml:space="preserve">  Silva CF, Silva MV, Osorio-de-Castro CG. Os ensaios clínicos e o registro de anticorpos monoclonais e biomedicamentos oncológicos no Brasil [Clinical trials and licensing of monoclonal antibodies and biological medicines for cancer treatment in Brazil]. Rev Panam Salud Publica. 2016 Mar;39(3):149-156. Portuguese. PMID: 27754528.</t>
  </si>
  <si>
    <t xml:space="preserve">  Simon R. Genomic Alteration-Driven Clinical Trial Designs in Oncology. Ann Intern Med. 2016 Aug 16;165(4):270-8. doi: 10.7326/M15-2413. Epub 2016 May 24. PMID: 27214515.</t>
  </si>
  <si>
    <t xml:space="preserve">  Simone CB 2nd, Hahn SM. What's in a Label? Radioimmunotherapy for metastatic prostate cancer. Clin Cancer Res. 2013 Sep 15;19(18):4908-10. doi: 10.1158/1078-0432.CCR-13-1540. Epub 2013 Aug 7. PMID: 23926229.</t>
  </si>
  <si>
    <t xml:space="preserve">  Single-Agent Abemaciclib Active in Breast Cancer. Cancer Discov. 2016 Aug;6(8):809-10. doi: 10.1158/2159-8290.CD-NB2016-081. Epub 2016 Jun 28. PMID: 27354271.</t>
  </si>
  <si>
    <t xml:space="preserve">  Sinn HP, Schneeweiss A, Keller M, Schlombs K, Laible M, Seitz J, Lakis S, Veltrup E, Altevogt P, Eidt S, Wirtz RM, Marmé F. Comparison of immunohistochemistry with PCR for assessment of ER, PR, and Ki-67 and prediction of pathological complete response in breast cancer. BMC Cancer. 2017 Feb 13;17(1):124. doi: 10.1186/s12885-017-3111-1. PMID: 28193205; PMCID: PMC5307758.</t>
  </si>
  <si>
    <t xml:space="preserve">  Skin Cancer Drug Also Targets Brain Tumors. Cancer Discov. 2015 Oct;5(10):1010-1. doi: 10.1158/2159-8290.CD-NB2015-123. Epub 2015 Aug 25. PMID: 26307624.</t>
  </si>
  <si>
    <t xml:space="preserve">  Smaldone MC, Davies BJ. BC-819, a plasmid comprising the H19 gene regulatory sequences and diphtheria toxin A, for the potential targeted therapy of cancers. Curr Opin Mol Ther. 2010 Oct;12(5):607-16. PMID: 20886393.</t>
  </si>
  <si>
    <t xml:space="preserve">  Smith AB, Pruthi RS. Phase II study of everolimus in metastatic urothelial cancer. BJU Int. 2013 Aug;112(4):427-8. doi: 10.1111/j.1464-410X.2012.11717.x. PMID: 23879903.</t>
  </si>
  <si>
    <t xml:space="preserve">  Solomon SB, Zakowski MF, Pao W, Thornton RH, Ladanyi M, Kris MG, Rusch VW, Rizvi NA. Core needle lung biopsy specimens: adequacy for EGFR and KRAS mutational analysis. AJR Am J Roentgenol. 2010 Jan;194(1):266-9. doi: 10.2214/AJR.09.2858. PMID: 20028932; PMCID: PMC3676673.</t>
  </si>
  <si>
    <t xml:space="preserve">  Somlyai G, Molnár M, Laskay G, Szabó M, Berkényi T, Guller I, Kovács A. A természetben megtalálható deutérium biológiai jelentosége: a deutériumdepletio daganatellenes hatása [Biological significance of naturally occurring deuterium: the antitumor effect of deuterium depletion]. Orv Hetil. 2010 Sep 5;151(36):1455-60. Hungarian. doi: 10.1556/OH.2010.28865. PMID: 20739263.</t>
  </si>
  <si>
    <t xml:space="preserve">  Sommat K, Hussain A, Ong WS, Yit NLF, Khoo JBK, Soong YL, Wee JTS, Fong KW, Tan TWK. Clinical and dosimetric predictors of physician and patient reported xerostomia following intensity modulated radiotherapy for nasopharyngeal cancer - A prospective cohort analysis. Radiother Oncol. 2019 Sep;138:149-157. doi: 10.1016/j.radonc.2019.05.023. Epub 2019 Jun 29. PMID: 31265972.</t>
  </si>
  <si>
    <t xml:space="preserve">  Song SY, Seo H, Kim G, Kim AR, Kim EY. Trends in endpoint selection in clinical trials of advanced breast cancer. J Cancer Res Clin Oncol. 2016 Nov;142(11):2403-13. doi: 10.1007/s00432-016-2221-5. Epub 2016 Sep 1. PMID: 27586374.</t>
  </si>
  <si>
    <t xml:space="preserve">  Sonpavde G, Pond GR, Choueiri TK, Mullane S, Niegisch G, Albers P, Necchi A, Di Lorenzo G, Buonerba C, Rozzi A, Matsumoto K, Lee JL, Kitamura H, Kume H, Bellmunt J. Single-agent Taxane Versus Taxane-containing Combination Chemotherapy as Salvage Therapy for Advanced Urothelial Carcinoma. Eur Urol. 2016 Apr;69(4):634-641. doi: 10.1016/j.eururo.2015.07.042. Epub 2015 Aug 8. PMID: 26264159.</t>
  </si>
  <si>
    <t xml:space="preserve">  Soria JC, Ho SN, Varella-Garcia M, Iafrate AJ, Solomon BJ, Shaw AT, Blackhall F, Mok TS, Wu YL, Pestova K, Wilner KD, Polli A, Paolini J, Lanzalone S, Green S, Camidge DR. Correlation of extent of ALK FISH positivity and crizotinib efficacy in three prospective studies of ALK-positive patients with non-small-cell lung cancer. Ann Oncol. 2018 Sep 1;29(9):1964-1971. doi: 10.1093/annonc/mdy242. PMID: 30010763.</t>
  </si>
  <si>
    <t xml:space="preserve">  Sorscher S. Are targeted therapies a consideration in poorly differentiated neuroendocrine tumors? Oncologist. 2013;18(11):1239. doi: 10.1634/theoncologist.2013-0206. PMID: 24218001; PMCID: PMC3825311.</t>
  </si>
  <si>
    <t xml:space="preserve">  Special report: vaccines for the treatment of prostate cancer. Technol Eval Cent Assess Program Exec Summ. 2010 Apr;24(6):1-2. PMID: 20575182.</t>
  </si>
  <si>
    <t xml:space="preserve">  Spiegel DY, Boyer MJ, Hong JC, Williams CD, Kelley MJ, Moore H, Salama JK, Palta M. Long-term Clinical Outcomes of Nonoperative Management With Chemoradiotherapy for Locally Advanced Rectal Cancer in the Veterans Health Administration. Int J Radiat Oncol Biol Phys. 2019 Mar 1;103(3):565-573. doi: 10.1016/j.ijrobp.2018.10.018. Epub 2018 Oct 22. PMID: 30359718.</t>
  </si>
  <si>
    <t xml:space="preserve">  Spratlin JL, Mulder KE, Mackey JR. Ramucirumab (IMC-1121B): a novel attack on angiogenesis. Future Oncol. 2010 Jul;6(7):1085-94. doi: 10.2217/fon.10.75. PMID: 20624120.</t>
  </si>
  <si>
    <t xml:space="preserve">  Sprenger T, Rothe H, Jung K, Christiansen H, Conradi LC, Ghadimi BM, Becker H, Liersch T. Stage II/III rectal cancer with intermediate response to preoperative radiochemotherapy: do we have indications for individual risk stratification? World J Surg Oncol. 2010 Apr 13;8:27. doi: 10.1186/1477-7819-8-27. PMID: 20388220; PMCID: PMC2864265.</t>
  </si>
  <si>
    <t xml:space="preserve">  Stein WD, Gulley JL, Schlom J, Madan RA, Dahut W, Figg WD, Ning YM, Arlen PM, Price D, Bates SE, Fojo T. Tumor regression and growth rates determined in five intramural NCI prostate cancer trials: the growth rate constant as an indicator of therapeutic efficacy. Clin Cancer Res. 2011 Feb 15;17(4):907-17. doi: 10.1158/1078-0432.CCR-10-1762. Epub 2010 Nov 24. PMID: 21106727; PMCID: PMC6667189.</t>
  </si>
  <si>
    <t xml:space="preserve">  Stewart GD, O'Mahony FC, Laird A, Eory L, Lubbock AL, Mackay A, Nanda J, O'Donnell M, Mullen P, McNeill SA, Riddick AC, Berney D, Bex A, Aitchison M, Overton IM, Harrison DJ, Powles T. Sunitinib Treatment Exacerbates Intratumoral Heterogeneity in Metastatic Renal Cancer. Clin Cancer Res. 2015 Sep 15;21(18):4212-23. doi: 10.1158/1078-0432.CCR-15-0207. Epub 2015 May 26. PMID: 26015515.</t>
  </si>
  <si>
    <t xml:space="preserve">  Stinchcombe TE, Zhang Y, Vokes EE, Schiller JH, Bradley JD, Kelly K, Curran WJ Jr, Schild SE, Movsas B, Clamon G, Govindan R, Blumenschein GR, Socinski MA, Ready NE, Akerley WL, Cohen HJ, Pang HH, Wang X. Pooled Analysis of Individual Patient Data on Concurrent Chemoradiotherapy for Stage III Non-Small-Cell Lung Cancer in Elderly Patients Compared With Younger Patients Who Participated in US National Cancer Institute Cooperative Group Studies. J Clin Oncol. 2017 Sep 1;35(25):2885-2892. doi: 10.1200/JCO.2016.71.4758. Epub 2017 May 11. PMID: 28493811; PMCID: PMC5578390.</t>
  </si>
  <si>
    <t xml:space="preserve">  Stirrups R. Neratinib and capecitabine for breast cancer brain metastases. Lancet Oncol. 2019 Apr;20(4):e197. doi: 10.1016/S1470-2045(19)30184-6. Epub 2019 Mar 22. PMID: 30910514.</t>
  </si>
  <si>
    <t xml:space="preserve">  Stratifying prostate patients for olaparib. Cancer Discov. 2015 Jun;5(6):568-9. doi: 10.1158/2159-8290.CD-NB2015-061. Epub 2015 Apr 22. PMID: 25904654.</t>
  </si>
  <si>
    <t xml:space="preserve">  Subudhi SK, Aparicio A, Gao J, Zurita AJ, Araujo JC, Logothetis CJ, Tahir SA, Korivi BR, Slack RS, Vence L, Emerson RO, Yusko E, Vignali M, Robins HS, Sun J, Allison JP, Sharma P. Clonal expansion of CD8 T cells in the systemic circulation precedes development of ipilimumab-induced toxicities. Proc Natl Acad Sci U S A. 2016 Oct 18;113(42):11919-11924. doi: 10.1073/pnas.1611421113. Epub 2016 Oct 3. PMID: 27698113; PMCID: PMC5081579.</t>
  </si>
  <si>
    <t xml:space="preserve">  Summers J, Cohen MH, Keegan P, Pazdur R. FDA drug approval summary: bevacizumab plus interferon for advanced renal cell carcinoma. Oncologist. 2010;15(1):104-11. doi: 10.1634/theoncologist.2009-0250. Epub 2010 Jan 8. PMID: 20061402; PMCID: PMC3227879.</t>
  </si>
  <si>
    <t xml:space="preserve">  Sun X, Peng P, Tu D. Phase II cancer clinical trials with a one-sample log- rank test and its corrections based on the Edgeworth expansion. Contemp Clin Trials. 2011 Jan;32(1):108-13. doi: 10.1016/j.cct.2010.09.009. Epub 2010 Oct 1. PMID: 20888929.</t>
  </si>
  <si>
    <t xml:space="preserve">  Sunitinib effective for rare thymus cancer. Cancer Discov. 2015 Apr;5(4):340. doi: 10.1158/2159-8290.CD-NB2015-017. Epub 2015 Feb 13. PMID: 25680712.</t>
  </si>
  <si>
    <t xml:space="preserve">  Sunshine SB, Dallabrida SM, Durand E, Ismail NS, Bazinet L, Birsner AE, Sohn R, Ikeda S, Pu WT, Kulke MH, Javaherian K, Zurakowski D, Folkman JM, Rupnick M. Endostatin lowers blood pressure via nitric oxide and prevents hypertension associated with VEGF inhibition. Proc Natl Acad Sci U S A. 2012 Jul 10;109(28):11306-11. doi: 10.1073/pnas.1203275109. Epub 2012 Jun 25. PMID: 22733742; PMCID: PMC3396467.</t>
  </si>
  <si>
    <t xml:space="preserve">  Suzuki R, Komaki R. Is prophylactic cranial irradiation indicated for patients with extensive-stage small cell lung cancer with a complete response to first-line treatment? Radiother Oncol. 2018 Jun;127(3):339-343. doi: 10.1016/j.radonc.2018.03.034. Epub 2018 May 7. PMID: 29747874.</t>
  </si>
  <si>
    <t xml:space="preserve">  Swisher SG, Hofstetter W, Komaki R, Correa AM, Erasmus J, Lee JH, Liao Z, Maru D, Mehran R, Patel S, Rice DC, Roth JA, Vaporciyan AA, Walsh GL, Ajani JA. Improved long-term outcome with chemoradiotherapy strategies in esophageal cancer. Ann Thorac Surg. 2010 Sep;90(3):892-8; discussion 898-9. doi: 10.1016/j.athoracsur.2010.04.061. PMID: 20732514.</t>
  </si>
  <si>
    <t xml:space="preserve">  T-DM1 Combo Graduates from I-SPY 2. Cancer Discov. 2016 Jun;6(6):OF5. doi: 10.1158/2159-8290.CD-NB2016-048. Epub 2016 Apr 19. PMID: 27095360.</t>
  </si>
  <si>
    <t xml:space="preserve">  Tagawa ST, Beltran H, Vallabhajosula S, Goldsmith SJ, Osborne J, Matulich D, Petrillo K, Parmar S, Nanus DM, Bander NH. Anti-prostate-specific membrane antigen-based radioimmunotherapy for prostate cancer. Cancer. 2010 Feb 15;116(4 Suppl):1075-83. doi: 10.1002/cncr.24795. PMID: 20127956; PMCID: PMC2820151.</t>
  </si>
  <si>
    <t xml:space="preserve">  Takada K, Toyokawa G, Okamoto T, Shimokawa M, Kozuma Y, Matsubara T, Haratake N, Akamine T, Takamori S, Katsura M, Shoji F, Oda Y, Maehara Y. A Comprehensive Analysis of Programmed Cell Death Ligand-1 Expression With the Clone SP142 Antibody in Non-Small-Cell Lung Cancer Patients. Clin Lung Cancer. 2017 Sep;18(5):572-582.e1. doi: 10.1016/j.cllc.2017.02.004. Epub 2017 Mar 2. PMID: 28318951.</t>
  </si>
  <si>
    <t xml:space="preserve">  Takemoto S, Fukuda M, Yamaguchi H, Ikeda T, Akagi K, Tomono H, Umeyama Y, Dotsu Y, Taniguchi H, Gyotoku H, Senju H, Kitazaki T, Nakatomi K, Nagashima S, Fukuda M, Kinoshita A, Soda H, Mukae H. Phase II study of ramucirumab and docetaxel for previously treated non-small cell lung cancer patients with malignant pleural effusion: Protocol of PLEURAM study. Thorac Cancer. 2020 Feb;11(2):389-393. doi: 10.1111/1759-7714.13279. Epub 2019 Dec 18. PMID: 31851428; PMCID: PMC6996979.</t>
  </si>
  <si>
    <t xml:space="preserve">  Tan MT, Xiong X. A flexible multi-stage design for phase II oncology trials. Pharm Stat. 2011 Jul-Aug;10(4):369-73. doi: 10.1002/pst.478. Epub 2010 Dec 8. PMID: 22328328.</t>
  </si>
  <si>
    <t xml:space="preserve">  Tanase T, Hamada C, Yoshino T, Ohtsu A. A Proposal for Progression-Free Survival Assessment in Patients with Early Progressive Cancer. Anticancer Res. 2017 Oct;37(10):5851-5855. doi: 10.21873/anticanres.12029. PMID: 28982911.</t>
  </si>
  <si>
    <t xml:space="preserve">  Tang H, Foster NR, Grothey A, Ansell SM, Goldberg RM, Sargent DJ. Comparison of error rates in single-arm versus randomized phase II cancer clinical trials. J Clin Oncol. 2010 Apr 10;28(11):1936-41. doi: 10.1200/JCO.2009.25.5489. Epub 2010 Mar 8. PMID: 20212253; PMCID: PMC2860370.</t>
  </si>
  <si>
    <t xml:space="preserve">  Taniguchi Y, Kurokawa Y, Hagi T, Takahashi T, Miyazaki Y, Tanaka K, Makino T, Yamasaki M, Nakajima K, Mori M, Doki Y. Methylprednisolone Inhibits Tumor Growth and Peritoneal Seeding Induced by Surgical Stress and Postoperative Complications. Ann Surg Oncol. 2019 Sep;26(9):2831-2838. doi: 10.1245/s10434-019-07585-4. Epub 2019 Jul 8. PMID: 31286307.</t>
  </si>
  <si>
    <t xml:space="preserve">  Teramukai S, Daimon T, Zohar S. An extension of Bayesian predictive sample size selection designs for monitoring efficacy and safety. Stat Med. 2015 Sep 30;34(22):3029-39. doi: 10.1002/sim.6550. Epub 2015 Jun 2. PMID: 26038148.</t>
  </si>
  <si>
    <t xml:space="preserve">  Tewari KS, Monk BJ. American Society of Clinical Oncology 2011 Annual Meeting update: summary of selected gynecologic cancer abstracts. Gynecol Oncol. 2011 Aug;122(2):209-12. doi: 10.1016/j.ygyno.2011.06.028. PMID: 21763890.</t>
  </si>
  <si>
    <t xml:space="preserve">  Tewari KS, Monk BJ. The rationale for the use of non-platinum chemotherapy doublets for metastatic and recurrent cervical carcinoma. Clin Adv Hematol Oncol. 2010 Feb;8(2):108-15. PMID: 20386532.</t>
  </si>
  <si>
    <t xml:space="preserve">  Tewari KS. American Society of Clinical Oncology 2012 Annual Meeting: highlights from the gynecologic oncology track. Int J Gynecol Cancer. 2012 Nov;22(9):1634-9. doi: 10.1097/IGC.0b013e318270febe. PMID: 23095779.</t>
  </si>
  <si>
    <t xml:space="preserve">  Thall PF, Herrick RC, Nguyen HQ, Venier JJ, Norris JC. Effective sample size for computing prior hyperparameters in Bayesian phase I-II dose-finding. Clin Trials. 2014 Dec;11(6):657-66. doi: 10.1177/1740774514547397. Epub 2014 Sep 1. PMID: 25179541; PMCID: PMC4229398.</t>
  </si>
  <si>
    <t xml:space="preserve">  Tinquaut F, Freyer G, Chauvin F, Gane N, Pujade-Lauraine E, Falandry C. Prognostic factors for overall survival in elderly patients with advanced ovarian cancer treated with chemotherapy: Results of a pooled analysis of three GINECO phase II trials. Gynecol Oncol. 2016 Oct;143(1):22-26. doi: 10.1016/j.ygyno.2016.03.018. Epub 2016 Aug 25. PMID: 27045777.</t>
  </si>
  <si>
    <t xml:space="preserve">  Toita T, Kato S, Ishikura S, Tsujino K, Kodaira T, Uno T, Hatano K, Sakurai H, Niibe Y, Kazumoto T, Nishimura T, Kitagawa R, Fukutani M, Oguchi M, Umayahara K, Hirashima Y, Aoki Y, Takizawa K; Disease Committee of Radiation Oncology, Japanese Gynecologic Oncology Group. Radiotherapy quality assurance of the Japanese Gynecologic Oncology Group study (JGOG1066): a cooperative phase II study of concurrent chemoradiotherapy for uterine cervical cancer. Int J Clin Oncol. 2011 Aug;16(4):379-86. doi: 10.1007/s10147-011-0196-4. Epub 2011 Feb 18. PMID: 21331768.</t>
  </si>
  <si>
    <t xml:space="preserve">  Tomita Y, Yuno A, Tsukamoto H, Senju S, Yoshimura S, Osawa R, Kuroda Y, Hirayama M, Irie A, Hamada A, Jono H, Yoshida K, Tsunoda T, Kohrogi H, Yoshitake Y, Nakamura Y, Shinohara M, Nishimura Y. Identification of CDCA1-derived long peptides bearing both CD4+ and CD8+ T-cell epitopes: CDCA1-specific CD4+ T-cell immunity in cancer patients. Int J Cancer. 2014 Jan 15;134(2):352-66. doi: 10.1002/ijc.28376. PMID: 24734272.</t>
  </si>
  <si>
    <t xml:space="preserve">  Tosco L, Laenen A, Gevaert T, Salmon I, Decaestecker C, Davicioni E, Buerki C, Claessens F, Swinnen J, Goffin K, Oyen R, Everaerts W, Moris L, De Meerleer G, Haustermans K, Joniau S; P.E.A.R.L. (ProstatE cAncer Research Leuven). Neoadjuvant degarelix with or without apalutamide followed by radical prostatectomy for intermediate and high-risk prostate cancer: ARNEO, a randomized, double blind, placebo-controlled trial. BMC Cancer. 2018 Apr 2;18(1):354. doi: 10.1186/s12885-018-4275-z. PMID: 29606109; PMCID: PMC5879743.</t>
  </si>
  <si>
    <t xml:space="preserve">  Touati N, Schöffski P, Litière S, Judson I, Sleijfer S, van der Graaf WT, Italiano A, Isambert N, Gil T, Blay JY, Stark D, Brodowicz T, Marréaud S, Gronchi A. European Organisation for Research and Treatment of Cancer Soft Tissue and Bone Sarcoma Group Experience with Advanced/Metastatic Epithelioid Sarcoma Patients Treated in Prospective Trials: Clinical Profile and Response to Systemic Therapy. Clin Oncol (R Coll Radiol). 2018 Jul;30(7):448-454. doi: 10.1016/j.clon.2018.02.065. Epub 2018 Mar 15. PMID: 29550245.</t>
  </si>
  <si>
    <t xml:space="preserve">  Tran E, Turcotte S, Gros A, Robbins PF, Lu YC, Dudley ME, Wunderlich JR, Somerville RP, Hogan K, Hinrichs CS, Parkhurst MR, Yang JC, Rosenberg SA. Cancer immunotherapy based on mutation-specific CD4+ T cells in a patient with epithelial cancer. Science. 2014 May 9;344(6184):641-5. doi: 10.1126/science.1251102. PMID: 24812403; PMCID: PMC6686185.</t>
  </si>
  <si>
    <t xml:space="preserve">  Tran HT, Liu Y, Zurita AJ, Lin Y, Baker-Neblett KL, Martin AM, Figlin RA, Hutson TE, Sternberg CN, Amado RG, Pandite LN, Heymach JV. Prognostic or predictive plasma cytokines and angiogenic factors for patients treated with pazopanib for metastatic renal-cell cancer: a retrospective analysis of phase 2 and phase 3 trials. Lancet Oncol. 2012 Aug;13(8):827-37. doi: 10.1016/S1470-2045(12)70241-3. Epub 2012 Jul 2. PMID: 22759480.</t>
  </si>
  <si>
    <t xml:space="preserve">  Tran TT, Mahajan A, Chiang VL, Goldberg SB, Nguyen DX, Jilaveanu LB, Kluger HM. Perilesional edema in brain metastases: potential causes and implications for treatment with immune therapy. J Immunother Cancer. 2019 Jul 30;7(1):200. doi: 10.1186/s40425-019-0684-z. PMID: 31362777; PMCID: PMC6668163.</t>
  </si>
  <si>
    <t xml:space="preserve">  Trial watch: Adaptive BATTLE trial uses biomarkers to guide lung cancer treatment. Nat Rev Drug Discov. 2010 Jun;9(6):423. doi: 10.1038/nrd3199. PMID: 20514061.</t>
  </si>
  <si>
    <t xml:space="preserve">  Tsujino K, Kurata T, Yamamoto S, Kawaguchi T, Kubo A, Isa S, Hasegawa Y, Ou SH, Takada M, Ando M. Is consolidation chemotherapy after concurrent chemo- radiotherapy beneficial for patients with locally advanced non-small-cell lung cancer? A pooled analysis of the literature. J Thorac Oncol. 2013 Sep;8(9):1181-9. doi: 10.1097/JTO.0b013e3182988348. PMID: 23883782.</t>
  </si>
  <si>
    <t xml:space="preserve">  Tsunedomi R, Hazama S, Fujita Y, Okayama N, Kanekiyo S, Inoue Y, Yoshino S, Yamasaki T, Suehiro Y, Oba K, Mishima H, Sakamoto J, Hamamoto Y, Oka M. A novel system for predicting the toxicity of irinotecan based on statistical pattern recognition with UGT1A genotypes. Int J Oncol. 2014 Oct;45(4):1381-90. doi: 10.3892/ijo.2014.2556. Epub 2014 Jul 22. PMID: 25175642; PMCID: PMC4151810.</t>
  </si>
  <si>
    <t xml:space="preserve">  Turner PG, O'Sullivan J. Radium-223 dichloride for the treatment of metastatic prostate cancer. Expert Opin Pharmacother. 2014 Oct;15(14):2105-11. doi: 10.1517/14656566.2014.955016. Epub 2014 Sep 4. PMID: 25186336.</t>
  </si>
  <si>
    <t xml:space="preserve">  Turpin A, Chevalier H, Neuzillet C. Stratégies de maintenance dans les cancers du pancréas avancés : rationnel et enjeux [Maintenance strategies for advanced pancreatic cancer: Rationale and issues]. Bull Cancer. 2018 Sep;105(9):739-741. French. doi: 10.1016/j.bulcan.2018.06.009. Epub 2018 Jul 18. PMID: 30029762.</t>
  </si>
  <si>
    <t xml:space="preserve">  Ubink I, Bloemendal HJ, Elias SG, Brink MA, Schwartz MP, Holierhoek YCW, Verheijen PM, Boerman AW, Mathijssen RHJ, de Leng WWJ, de Weger RA, van Grevenstein WMU, Koopman M, Lolkema MP, Kranenburg O, Borel Rinkes IHM. Imatinib treatment of poor prognosis mesenchymal-type primary colon cancer: a proof-of- concept study in the preoperative window period (ImPACCT). BMC Cancer. 2017 Apr 19;17(1):282. doi: 10.1186/s12885-017-3264-y. PMID: 28424071; PMCID: PMC5395860.</t>
  </si>
  <si>
    <t xml:space="preserve">  Uehara K, Ishiguro S, Hiramatsu K, Nishio H, Takeuchi E, Takahari D, Yoshioka Y, Takahashi Y, Ebata T, Yoshimura K, Muro K, Nagino M. Conversion chemotherapy using cetuximab plus FOLFIRI followed by bevacizumab plus mFOLFOX6 in patients with unresectable liver metastases from colorectal cancer. Jpn J Clin Oncol. 2011 Oct;41(10):1229-32. doi: 10.1093/jjco/hyr115. Epub 2011 Aug 11. PMID: 21840871.</t>
  </si>
  <si>
    <t xml:space="preserve">  Unger JM, Hershman DL, Martin D, Etzioni RB, Barlow WE, LeBlanc M, Ramsey SR. The diffusion of docetaxel in patients with metastatic prostate cancer. J Natl Cancer Inst. 2014 Dec 24;107(2):dju412. doi: 10.1093/jnci/dju412. PMID: 25540245; PMCID: PMC4326312.</t>
  </si>
  <si>
    <t xml:space="preserve">  Upshaw JN, O'Neill A, Carver JR, Dimond EP, Denlinger CS, Kircher SM, Wagner LI, Ky B, Brell JM. Fluoropyrimidine Cardiotoxicity: Time for a Contemporaneous Appraisal. Clin Colorectal Cancer. 2019 Mar;18(1):44-51. doi: 10.1016/j.clcc.2018.08.001. Epub 2018 Aug 20. PMID: 30348619; PMCID: PMC6927029.</t>
  </si>
  <si>
    <t xml:space="preserve">  Vahdat LT, Thomas ES, Roché HH, Hortobagyi GN, Sparano JA, Yelle L, Fornier MN, Martín M, Bunnell CA, Mukhopadhyay P, Peck RA, Perez EA. Ixabepilone- associated peripheral neuropathy: data from across the phase II and III clinical trials. Support Care Cancer. 2012 Nov;20(11):2661-8. doi: 10.1007/s00520-012-1384-0. Epub 2012 Mar 2. PMID: 22382588; PMCID: PMC3461204.</t>
  </si>
  <si>
    <t xml:space="preserve">  Vaidya JS, Tobias JS, Baum M, Keshtgar M, Williams N, Wenz F, Joseph D. Response to "Intraoperative radiotherapy in early-stage breast cancer: results of the Montpellier phase II trial."(Int J Radiat Oncol Biol Phys May 2009). Int J Radiat Oncol Biol Phys. 2010 Jul 15;77(4):1289; author reply 1289. doi: 10.1016/j.ijrobp.2009.09.082. PMID: 20610047.</t>
  </si>
  <si>
    <t xml:space="preserve">  Vaishampayan UN, Burger AM, Sausville EA, Heilbrun LK, Li J, Horiba MN, Egorin MJ, Ivy P, Pacey S, Lorusso PM. Safety, efficacy, pharmacokinetics, and pharmacodynamics of the combination of sorafenib and tanespimycin. Clin Cancer Res. 2010 Jul 15;16(14):3795-804. doi: 10.1158/1078-0432.CCR-10-0503. Epub 2010 Jun 4. PMID: 20525756; PMCID: PMC2909581.</t>
  </si>
  <si>
    <t xml:space="preserve">  Valery R, Mendenhall NP, Nichols RC Jr, Henderson R, Morris CG, Su Z, Mendenhall WM, Williams CR, Li Z, Hoppe BS. Hip fractures and pain following proton therapy for management of prostate cancer. Acta Oncol. 2013 Apr;52(3):486-91. doi: 10.3109/0284186X.2012.762995. Epub 2013 Jan 29. PMID: 23360340.</t>
  </si>
  <si>
    <t xml:space="preserve">  Van Loon K, Espinoza AM, Fogelman DR, Wolff RA, Javle MM, Iyer RV, Picozzi VJ, Martin LK, Bekaii-Saab T, Tempero MA, Foster NR, Kim GP, Ko AH. Should combination chemotherapy serve as the backbone in clinical trials of advanced pancreatic cancer? A pooled analysis of phase II trials of gemcitabine- containing doublets plus bevacizumab. Pancreas. 2014 Apr;43(3):343-9. doi: 10.1097/MPA.0000000000000095. PMID: 24622062; PMCID: PMC3955845.</t>
  </si>
  <si>
    <t xml:space="preserve">  Van Schil PE, Baas P, Gaafar R, Maat AP, Van de Pol M, Hasan B, Klomp HM, Abdelrahman AM, Welch J, van Meerbeeck JP; European Organisation for Research and Treatment of Cancer (EORTC) Lung Cancer Group. Trimodality therapy for malignant pleural mesothelioma: results from an EORTC phase II multicentre trial. Eur Respir J. 2010 Dec;36(6):1362-9. doi: 10.1183/09031936.00039510. Epub 2010 Jun 4. PMID: 20525721.</t>
  </si>
  <si>
    <t xml:space="preserve">  Vansteenkiste J, Van Damme V, Dooms C. Generalized or personalized treatment for stage IIIA-N2 non-small-cell lung cancer? Expert Opin Pharmacother. 2010 Jul;11(10):1605-9. doi: 10.1517/14656566.2010.481285. PMID: 20497093.</t>
  </si>
  <si>
    <t xml:space="preserve">  Varkaris A, Corn PG, Parikh NU, Efstathiou E, Song JH, Lee YC, Aparicio A, Hoang AG, Gaur S, Thorpe L, Maity SN, Bar Eli M, Czerniak BA, Shao Y, Alauddin M, Lin SH, Logothetis CJ, Gallick GE. Integrating Murine and Clinical Trials with Cabozantinib to Understand Roles of MET and VEGFR2 as Targets for Growth Inhibition of Prostate Cancer. Clin Cancer Res. 2016 Jan 1;22(1):107-21. doi: 10.1158/1078-0432.CCR-15-0235. Epub 2015 Aug 13. PMID: 26272062; PMCID: PMC4703437.</t>
  </si>
  <si>
    <t xml:space="preserve">  Venkatakrishnan K, Zhou X, Ecsedy J, Mould DR, Liu H, Danaee H, Fingert H, Kleinfield R, Milton A. Dose selection for the investigational anticancer agent alisertib (MLN8237): Pharmacokinetics, pharmacodynamics, and exposure-safety relationships. J Clin Pharmacol. 2015 Mar;55(3):336-47. doi: 10.1002/jcph.410. Epub 2014 Nov 18. PMID: 25302940.</t>
  </si>
  <si>
    <t xml:space="preserve">  Venkatesan P. No role for induction chemotherapy for head and neck cancers. Lancet Oncol. 2018 Oct;19(10):e510. doi: 10.1016/S1470-2045(18)30565-5. Epub 2018 Jul 26. Erratum in: Lancet Oncol. 2018 Aug 23;: PMID: 30057287.</t>
  </si>
  <si>
    <t xml:space="preserve">  Veronesi G, Lazzeroni M, Szabo E, Brown PH, DeCensi A, Guerrieri-Gonzaga A, Bellomi M, Radice D, Grimaldi MC, Spaggiari L, Bonanni B. Long-term effects of inhaled budesonide on screening-detected lung nodules. Ann Oncol. 2015 May;26(5):1025-1030. doi: 10.1093/annonc/mdv064. Epub 2015 Feb 11. PMID: 25672894; PMCID: PMC4405280.</t>
  </si>
  <si>
    <t xml:space="preserve">  Verstovsek S, Kantarjian HM, Estrov Z, Cortes JE, Thomas DA, Kadia T, Pierce S, Jabbour E, Borthakur G, Rumi E, Pungolino E, Morra E, Caramazza D, Cazzola M, Passamonti F. Long-term outcomes of 107 patients with myelofibrosis receiving JAK1/JAK2 inhibitor ruxolitinib: survival advantage in comparison to matched historical controls. Blood. 2012 Aug 9;120(6):1202-9. doi: 10.1182/blood-2012-02-414631. Epub 2012 Jun 20. PMID: 22718840; PMCID: PMC4081158.</t>
  </si>
  <si>
    <t xml:space="preserve">  Verstraete M, Debucquoy A, Dekervel J, van Pelt J, Verslype C, Devos E, Chiritescu G, Dumon K, D'Hoore A, Gevaert O, Sagaert X, Van Cutsem E, Haustermans K. Combining bevacizumab and chemoradiation in rectal cancer. Translational results of the AXEBeam trial. Br J Cancer. 2015 Apr 14;112(8):1314-25. doi: 10.1038/bjc.2015.93. Epub 2015 Mar 17. PMID: 25867261; PMCID: PMC4402460.</t>
  </si>
  <si>
    <t xml:space="preserve">  Vokes EE, Salgia R, Karrison TG. Evidence-based role of bevacizumab in non- small cell lung cancer. Ann Oncol. 2013 Jan;24(1):6-9. doi: 10.1093/annonc/mds608. PMID: 23251009.</t>
  </si>
  <si>
    <t xml:space="preserve">  von Minckwitz G, Müller BM, Loibl S, Budczies J, Hanusch C, Darb-Esfahani S, Hilfrich J, Weiss E, Huober J, Blohmer JU, du Bois A, Zahm DM, Khandan F, Hoffmann G, Gerber B, Eidtmann H, Fend F, Dietel M, Mehta K, Denkert C. Cytoplasmic poly(adenosine diphosphate-ribose) polymerase expression is predictive and prognostic in patients with breast cancer treated with neoadjuvant chemotherapy. J Clin Oncol. 2011 Jun 1;29(16):2150-7. doi: 10.1200/JCO.2010.31.9079. Epub 2011 Apr 25. PMID: 21519019.</t>
  </si>
  <si>
    <t xml:space="preserve">  Voss MH, Reising A, Cheng Y, Patel P, Marker M, Kuo F, Chan TA, Choueiri TK, Hsieh JJ, Hakimi AA, Motzer RJ. Genomically annotated risk model for advanced renal-cell carcinoma: a retrospective cohort study. Lancet Oncol. 2018 Dec;19(12):1688-1698. doi: 10.1016/S1470-2045(18)30648-X. Epub 2018 Nov 8. PMID: 30416077; PMCID: PMC6701184.</t>
  </si>
  <si>
    <t xml:space="preserve">  Wages NA, Slingluff CL Jr, Bullock TN, Petroni GR. Tailoring early-phase clinical trial design to address multiple research objectives. Cancer Immunol Immunother. 2020 Jan;69(1):95-102. doi: 10.1007/s00262-019-02442-5. Epub 2019 Dec 5. PMID: 31807879; PMCID: PMC6952569.</t>
  </si>
  <si>
    <t xml:space="preserve">  Wakabayashi H, Arai H, Inui A. The regulatory approval of anamorelin for treatment of cachexia in patients with non-small cell lung cancer, gastric cancer, pancreatic cancer, and colorectal cancer in Japan: facts and numbers. J Cachexia Sarcopenia Muscle. 2021 Feb;12(1):14-16. doi: 10.1002/jcsm.12675. Epub 2020 Dec 31. PMID: 33382205; PMCID: PMC7890143.</t>
  </si>
  <si>
    <t xml:space="preserve">  Walker JG, Macrae F, Winship I, Oberoi J, Saya S, Milton S, Bickerstaffe A, Dowty JG, De Abreu Lourenço R, Clark M, Galloway L, Fishman G, Walter FM, Flander L, Chondros P, Ait Ouakrim D, Pirotta M, Trevena L, Jenkins MA, Emery JD. The use of a risk assessment and decision support tool (CRISP) compared with usual care in general practice to increase risk-stratified colorectal cancer screening: study protocol for a randomised controlled trial. Trials. 2018 Jul 25;19(1):397. doi: 10.1186/s13063-018-2764-7. PMID: 30045764; PMCID: PMC6060496.</t>
  </si>
  <si>
    <t xml:space="preserve">  Wang K, Wong TZ, Amdur RJ, Mendenhall WM, Sheets NC, Green R, Thorp BD, Patel SN, Hackman TG, Zanation AM, Weissler MC, Chera BS. Pitfalls of post- treatment PET after de-intensified chemoradiotherapy for HPV-associated oropharynx cancer: Secondary analysis of a phase 2 trial. Oral Oncol. 2018 Mar;78:108-113. doi: 10.1016/j.oraloncology.2018.01.023. Epub 2018 Feb 20. PMID: 29496037.</t>
  </si>
  <si>
    <t xml:space="preserve">  Wang T, Ong CW, Shi J, Srivastava S, Yan B, Cheng CL, Yong WP, Chan SL, Yeoh KG, Iacopetta B, Salto-Tellez M. Sequential expression of putative stem cell markers in gastric carcinogenesis. Br J Cancer. 2011 Aug 23;105(5):658-65. doi: 10.1038/bjc.2011.287. Epub 2011 Aug 9. PMID: 21829201; PMCID: PMC3188930.</t>
  </si>
  <si>
    <t xml:space="preserve">  Wang X, Tian Y, Tang Y, Hu ZH, Zhang JJ, Fu GS, Ma P, Ren H, Zhang T, Li N, Liu WY, Fang H, Li YX, Jin J. Tomotherapy as an adjuvant treatment for gastroesophageal junction and stomach cancer may reduce bowel and bone marrow toxicity compared to intensity-modulated radiotherapy and volumetric-modulated arc therapy. Oncotarget. 2017 Jun 13;8(24):39727-39735. doi: 10.18632/oncotarget.14459. PMID: 28061474; PMCID: PMC5503647.</t>
  </si>
  <si>
    <t xml:space="preserve">  Wang-Gillam A, Williams K, Novello S, Gao F, Scagliotti GV, Govindan R. Time to activate lung cancer clinical trials and patient enrollment: a representative comparison study between two academic centers across the atlantic. J Clin Oncol. 2010 Aug 20;28(24):3803-7. doi: 10.1200/JCO.2010.28.1824. Epub 2010 Jul 19. PMID: 20644091.</t>
  </si>
  <si>
    <t xml:space="preserve">  Wason JM, Abraham JE, Baird RD, Gournaris I, Vallier AL, Brenton JD, Earl HM, Mander AP. A Bayesian adaptive design for biomarker trials with linked treatments. Br J Cancer. 2015 Sep 1;113(5):699-705. doi: 10.1038/bjc.2015.278. Epub 2015 Aug 11. PMID: 26263479; PMCID: PMC4559835.</t>
  </si>
  <si>
    <t xml:space="preserve">  Wason JM, Dentamaro A, Eisen TG. The power of phase II end-points for different possible mechanisms of action of an experimental treatment. Eur J Cancer. 2015 May;51(8):984-92. doi: 10.1016/j.ejca.2015.03.002. Epub 2015 Mar 31. PMID: 25840669; PMCID: PMC4435668.</t>
  </si>
  <si>
    <t xml:space="preserve">  Wason JM, Mander AP, Eisen TG. Reducing sample sizes in two-stage phase II cancer trials by using continuous tumour shrinkage end-points. Eur J Cancer. 2011 May;47(7):983-9. doi: 10.1016/j.ejca.2010.12.007. Epub 2011 Jan 14. PMID: 21239164.</t>
  </si>
  <si>
    <t xml:space="preserve">  Wason JM, Seaman SR. Using continuous data on tumour measurements to improve inference in phase II cancer studies. Stat Med. 2013 Nov 20;32(26):4639-50. doi: 10.1002/sim.5867. Epub 2013 Jun 18. PMID: 23776143; PMCID: PMC4282550.</t>
  </si>
  <si>
    <t xml:space="preserve">  Wason JM, Trippa L. A comparison of Bayesian adaptive randomization and multi-stage designs for multi-arm clinical trials. Stat Med. 2014 Jun 15;33(13):2206-21. doi: 10.1002/sim.6086. Epub 2014 Jan 14. PMID: 24421053.</t>
  </si>
  <si>
    <t xml:space="preserve">  Wei M, Shi S, Hua J, Xu J, Yu X; Chinese Study Group for Pancreatic Cancer (CSPAC). Simultaneous resection of the primary tumour and liver metastases after conversion chemotherapy versus standard therapy in pancreatic cancer with liver oligometastasis: protocol of a multicentre, prospective, randomised phase III control trial (CSPAC-1). BMJ Open. 2019 Dec 8;9(12):e033452. doi: 10.1136/bmjopen-2019-033452. PMID: 31818843; PMCID: PMC6924808.</t>
  </si>
  <si>
    <t xml:space="preserve">  Wennberg BM, Baumann P, Gagliardi G, Nyman J, Drugge N, Hoyer M, Traberg A, Nilsson K, Morhed E, Ekberg L, Wittgren L, Lund JÅ, Levin N, Sederholm C, Lewensohn R, Lax I. NTCP modelling of lung toxicity after SBRT comparing the universal survival curve and the linear quadratic model for fractionation correction. Acta Oncol. 2011 May;50(4):518-27. doi: 10.3109/0284186X.2010.543695. Epub 2011 Jan 4. PMID: 21198416.</t>
  </si>
  <si>
    <t xml:space="preserve">  Werner-Wasik M, Paulus R, Curran WJ Jr, Byhardt R. Acute esophagitis and late lung toxicity in concurrent chemoradiotherapy trials in patients with locally advanced non-small-cell lung cancer: analysis of the radiation therapy oncology group (RTOG) database. Clin Lung Cancer. 2011 Jul;12(4):245-51. doi: 10.1016/j.cllc.2011.03.026. Epub 2011 Apr 24. PMID: 21726824.</t>
  </si>
  <si>
    <t xml:space="preserve">  Whatcott CJ, Han H, Posner RG, Hostetter G, Von Hoff DD. Targeting the tumor microenvironment in cancer: why hyaluronidase deserves a second look. Cancer Discov. 2011 Sep;1(4):291-6. doi: 10.1158/2159-8290.CD-11-0136. PMID: 22053288; PMCID: PMC3204883.</t>
  </si>
  <si>
    <t xml:space="preserve">  Whitehead J, Thygesen H, Jaki T, Davies S, Halford S, Turner H, Cook N, Jodrell D. A novel Phase I/IIa design for early phase oncology studies and its application in the evaluation of MK-0752 in pancreatic cancer. Stat Med. 2012 Aug 15;31(18):1931-43. doi: 10.1002/sim.5331. Epub 2012 Apr 11. PMID: 22495759.</t>
  </si>
  <si>
    <t xml:space="preserve">  Whitehead J, Thygesen H, Whitehead A. Bayesian procedures for phase I/II clinical trials investigating the safety and efficacy of drug combinations. Stat Med. 2011 Jul 20;30(16):1952-70. doi: 10.1002/sim.4267. Epub 2011 May 18. PMID: 21590794.</t>
  </si>
  <si>
    <t xml:space="preserve">  Whitehead J. One-stage and two-stage designs for phase II clinical trials with survival endpoints. Stat Med. 2014 Sep 28;33(22):3830-43. doi: 10.1002/sim.6196. Epub 2014 May 12. PMID: 24817473.</t>
  </si>
  <si>
    <t xml:space="preserve">  Wilke LG, Ballman KV, McCall LM, Giuliano AE, Whitworth PW, Blumencranz PW, Reintgen DS, Burak WE, Leitch AM, Hunt KK. Adherence to the National Quality Forum (NQF) breast cancer measures within cancer clinical trials: a review from ACOSOG Z0010. Ann Surg Oncol. 2010 Aug;17(8):1989-94. doi: 10.1245/s10434-010-0980-9. Epub 2010 Mar 23. PMID: 20309640; PMCID: PMC2950006.</t>
  </si>
  <si>
    <t xml:space="preserve">  Williams MD. Integration of biomarkers including molecular targeted therapies in head and neck cancer. Head Neck Pathol. 2010 Mar;4(1):62-9. doi: 10.1007/s12105-010-0166-6. Epub 2010 Feb 13. PMID: 20237991; PMCID: PMC2825524.</t>
  </si>
  <si>
    <t xml:space="preserve">  Williamson SF, Villar SS. A response-adaptive randomization procedure for multi-armed clinical trials with normally distributed outcomes. Biometrics. 2020 Mar;76(1):197-209. doi: 10.1111/biom.13119. Epub 2019 Sep 19. PMID: 31322732; PMCID: PMC7078926.</t>
  </si>
  <si>
    <t xml:space="preserve">  Willmott LJ, Sumner DA, Monk BJ. Biologics in cervical cancer therapy. J Natl Compr Canc Netw. 2010 Dec;8(12):1417-23. doi: 10.6004/jnccn.2010.0105. PMID: 21147904.</t>
  </si>
  <si>
    <t xml:space="preserve">  Wilson JM, Mukherjee S, Chu KY, Brunner TB, Partridge M, Hawkins M. Challenges in using ¹⁸F-fluorodeoxyglucose-PET-CT to define a biological radiotherapy boost volume in locally advanced pancreatic cancer. Radiat Oncol. 2014 Jun 24;9:146. doi: 10.1186/1748-717X-9-146. PMID: 24962658; PMCID: PMC4078370.</t>
  </si>
  <si>
    <t xml:space="preserve">  Wilson MK, Friedlander ML, Lheureux S, Small W Jr, Poveda A, Pujade- Lauraine E, Karakasis K, Bacon M, Bowering V, Chawla T, Oza AM. Resisting RECIST-Uniformity Versus Clinical Validity. Int J Gynecol Cancer. 2017 Oct;27(8):1619-1627. doi: 10.1097/IGC.0000000000001062. PMID: 28692635.</t>
  </si>
  <si>
    <t xml:space="preserve">  Wong H, Yau T. Targeted therapy in the management of advanced gastric cancer: are we making progress in the era of personalized medicine? Oncologist. 2012;17(3):346-58. doi: 10.1634/theoncologist.2011-0311. Epub 2012 Feb 14. PMID: 22334453; PMCID: PMC3316920.</t>
  </si>
  <si>
    <t xml:space="preserve">  Wootten AC, Abbott JM, Siddons HM, Rosenthal MA, Costello AJ. A qualitative assessment of the experience of participating in a cancer-related clinical trial. Support Care Cancer. 2011 Jan;19(1):49-55. doi: 10.1007/s00520-009-0787-z. Epub 2009 Dec 4. PMID: 19960208.</t>
  </si>
  <si>
    <t xml:space="preserve">  Wright KM. FDA Approves Pembrolizumab for BCG-Unresponsive NMIBC. Oncology (Williston Park). 2020 Feb 20;34(2):44. PMID: 32645193.</t>
  </si>
  <si>
    <t xml:space="preserve">  Wu J, Chen L, Wei J, Weiss H, Miller RW, Villano JL. Phase II trial design with growth modulation index as the primary endpoint. Pharm Stat. 2019 Mar;18(2):212-222. doi: 10.1002/pst.1916. Epub 2018 Nov 20. PMID: 30458583; PMCID: PMC9335177.</t>
  </si>
  <si>
    <t xml:space="preserve">  Wu J. Single-arm Phase II cancer survival trial designs. J Biopharm Stat. 2016;26(4):644-56. doi: 10.1080/10543406.2015.1052494. Epub 2015 Jun 22. PMID: 26098141; PMCID: PMC5223772.</t>
  </si>
  <si>
    <t xml:space="preserve">  Wu W, Bot B, Hu Y, Geyer SM, Sargent DJ. A phase II flexible screening design allowing for interim analysis and comparison with historical control. Contemp Clin Trials. 2013 Jul;35(2):128-37. doi: 10.1016/j.cct.2013.05.007. Epub 2013 May 22. PMID: 23707516.</t>
  </si>
  <si>
    <t xml:space="preserve">  Wu YL, Lee V, Liam CK, Lu S, Park K, Srimuninnimit V, Wang J, Zhou C, Appius A, Button P, Hooper G, Palma JF, Schulze K, Scudder S, Shames DS, Yin AY, Zhang G, Mok T; ENSURE FASTACT-2 and ASPIRATION Investigators. Clinical utility of a blood-based EGFR mutation test in patients receiving first-line erlotinib therapy in the ENSURE, FASTACT-2, and ASPIRATION studies. Lung Cancer. 2018 Dec;126:1-8. doi: 10.1016/j.lungcan.2018.10.004. Epub 2018 Oct 9. PMID: 30527172.</t>
  </si>
  <si>
    <t xml:space="preserve">  Xu P, Zhu L, Li Y. Ultrahigh dimensional time course feature selection. Biometrics. 2014 Jun;70(2):356-65. doi: 10.1111/biom.12137. Epub 2014 Jan 19. PMID: 24571586; PMCID: PMC4061374.</t>
  </si>
  <si>
    <t xml:space="preserve">  Yada S, Hamada C. Application of Bayesian hierarchical models for phase I/II clinical trials in oncology. Pharm Stat. 2017 Mar;16(2):114-121. doi: 10.1002/pst.1793. Epub 2016 Nov 28. PMID: 27892650.</t>
  </si>
  <si>
    <t xml:space="preserve">  Yamaguchi T, Mukai H. Ki-67 index guided selection of preoperative chemotherapy for HER2-positive breast cancer: a randomized phase II trial. Jpn J Clin Oncol. 2012 Dec;42(12):1211-4. doi: 10.1093/jjco/hys161. Epub 2012 Nov 5. PMID: 23129778.</t>
  </si>
  <si>
    <t xml:space="preserve">  Yamamoto K, Yamanaka K, Hatano E, Sumi E, Ishii T, Taura K, Iguchi K, Teramukai S, Yokode M, Uemoto S, Fukushima M. An eClinical trial system for cancer that integrates with clinical pathways and electronic medical records. Clin Trials. 2012 Aug;9(4):408-17. doi: 10.1177/1740774512445912. Epub 2012 May 17. PMID: 22605791.</t>
  </si>
  <si>
    <t xml:space="preserve">  Yan D, Wages NA, Dressler EV. Improved adaptive randomization strategies for a seamless Phase I/II dose-finding design. J Biopharm Stat. 2019;29(2):333-347. doi: 10.1080/10543406.2018.1535496. Epub 2018 Nov 17. PMID: 30451068.</t>
  </si>
  <si>
    <t xml:space="preserve">  Yee D. Receptor kinase inhibitors target NSCLC: two antibodies and a small- molecule MET inhibitor. BioDrugs. 2011 Aug 1;25(4):271-3. doi: 10.2165/11592720-000000000-00000. PMID: 21815704.</t>
  </si>
  <si>
    <t xml:space="preserve">  Yin J, Qin R, Sargent DJ, Erlichman C, Shi Q. A hierarchical Bayesian design for randomized Phase II clinical trials with multiple groups. J Biopharm Stat. 2018;28(3):451-462. doi: 10.1080/10543406.2017.1321007. Epub 2017 Jun 7. PMID: 28448747.</t>
  </si>
  <si>
    <t xml:space="preserve">  Yoshiba S, Jansen M, Matsushima N, Chen S, Mendell J. Population pharmacokinetic analysis of patritumab, a HER3 inhibitor, in subjects with advanced non-small cell lung cancer (NSCLC) or solid tumors. Cancer Chemother Pharmacol. 2016 May;77(5):987-96. doi: 10.1007/s00280-016-3011-0. Epub 2016 Mar 26. PMID: 27017616.</t>
  </si>
  <si>
    <t xml:space="preserve">  Yoshida K, Noguchi M, Mine T, Komatsu N, Yutani S, Ueno T, Yanagimoto H, Kawano K, Itoh K, Yamada A. Characteristics of severe adverse events after peptide vaccination for advanced cancer patients: Analysis of 500 cases. Oncol Rep. 2011 Jan;25(1):57-62. PMID: 21109957.</t>
  </si>
  <si>
    <t xml:space="preserve">  Young RJ, Rischin D, Fisher R, McArthur GA, Fox SB, Peters LJ, Corry J, Lim A, Waldeck K, Solomon B. Relationship between epidermal growth factor receptor status, p16(INK4A), and outcome in head and neck squamous cell carcinoma. Cancer Epidemiol Biomarkers Prev. 2011 Jun;20(6):1230-7. doi: 10.1158/1055-9965.EPI-10-1262. Epub 2011 Apr 5. PMID: 21467228.</t>
  </si>
  <si>
    <t xml:space="preserve">  Yu Y, Durairaj C, Shi H, Wang DD. Population Pharmacokinetics of Talazoparib in Patients With Advanced Cancer. J Clin Pharmacol. 2020 Feb;60(2):218-228. doi: 10.1002/jcph.1520. Epub 2019 Sep 6. PMID: 31489639.</t>
  </si>
  <si>
    <t xml:space="preserve">  Yuan Y, Guo B, Munsell M, Lu K, Jazaeri A. MIDAS: a practical Bayesian design for platform trials with molecularly targeted agents. Stat Med. 2016 Sep 30;35(22):3892-906. doi: 10.1002/sim.6971. Epub 2016 Apr 25. PMID: 27112322; PMCID: PMC5012931.</t>
  </si>
  <si>
    <t xml:space="preserve">  Zeng D, Cornea E, Dong J, Pan J, Ibrahim JG. Assessing temporal agreement between central and local progression-free survival times. Stat Med. 2015 Feb 28;34(5):844-58. doi: 10.1002/sim.6371. Epub 2014 Nov 13. PMID: 25393731; PMCID: PMC4457468.</t>
  </si>
  <si>
    <t xml:space="preserve">  Zeng D, Gao F, Hu K, Jia C, Ibrahim JG. Hypothesis testing for two-stage designs with over or under enrollment. Stat Med. 2015 Jul 20;34(16):2417-26. doi: 10.1002/sim.6490. Epub 2015 Mar 25. PMID: 25809924; PMCID: PMC4636905.</t>
  </si>
  <si>
    <t xml:space="preserve">  Zhang L, Jiang M, Xie L, Zhang H, Jiang Y, Yang QP, Liu WP, Zhang WY, Zhuo HY, Li P, Chen NY, Zhao S, Wang F, Zou LQ. Five-year analysis from phase 2 trial of "sandwich" chemoradiotherapy in newly diagnosed, stage IE to IIE, nasal type, extranodal natural killer/T-cell lymphoma. Cancer Med. 2016 Jan;5(1):33-40. doi: 10.1002/cam4.569. Epub 2015 Dec 2. PMID: 26633585; PMCID: PMC4708906.</t>
  </si>
  <si>
    <t xml:space="preserve">  Zhang T, Schneider A, Hamilton EP, Patel K, Kamal AH, Lyman GH, Peppercorn JM. Prevalence and impact of correlative science in breast cancer phase II trials. Breast Cancer Res Treat. 2013 Jun;139(3):845-50. doi: 10.1007/s10549-013-2590-2. Epub 2013 Jun 15. PMID: 23771715.</t>
  </si>
  <si>
    <t xml:space="preserve">  Zhang WZ, Chen JZ, Li DR, Chen ZJ, Guo H, Zhuang TT, Li DS, Zhou MZ, Chen CZ. Simultaneous modulated accelerated radiation therapy for esophageal cancer: a feasibility study. World J Gastroenterol. 2014 Oct 14;20(38):13973-80. doi: 10.3748/wjg.v20.i38.13973. PMID: 25320535; PMCID: PMC4194581.</t>
  </si>
  <si>
    <t xml:space="preserve">  Zhong W, Koopmeiners JS, Carlin BP. A trivariate continual reassessment method for phase I/II trials of toxicity, efficacy, and surrogate efficacy. Stat Med. 2012 Dec 20;31(29):3885-95. doi: 10.1002/sim.5477. Epub 2012 Jul 16. PMID: 22807126; PMCID: PMC3532950.</t>
  </si>
  <si>
    <t xml:space="preserve">  Zhou JG, Zhou NJ, Zhang Q, Feng YY, Zhou H. Apatinib for patients with advanced or recurrent cervical cancer: study protocol for an open-label randomized controlled trial. Trials. 2018 Sep 17;19(1):500. doi: 10.1186/s13063-018-2858-2. PMID: 30223869; PMCID: PMC6142681.</t>
  </si>
  <si>
    <t xml:space="preserve">  Zhu R, Poland B, Wada R, Liu Q, Musib L, Maslyar D, Cho E, Yu W, Ma H, Jin JY, Budha N. Exposure-Response-Based Product Profile-Driven Clinical Utility Index for Ipatasertib Dose Selection in Prostate Cancer. CPT Pharmacometrics Syst Pharmacol. 2019 Apr;8(4):240-248. doi: 10.1002/psp4.12394. Epub 2019 Mar 6. PMID: 30762302; PMCID: PMC6482275.</t>
  </si>
  <si>
    <t xml:space="preserve">  Zhu X, Shrubsole MJ, Ness RM, Hibler EA, Cai Q, Long J, Chen Z, Li G, Jiang M, Hou L, Kabagambe EK, Zhang B, Smalley WE, Edwards TL, Giovannucci EL, Zheng W, Dai Q. Calcium/magnesium intake ratio, but not magnesium intake, interacts with genetic polymorphism in relation to colorectal neoplasia in a two-phase study. Mol Carcinog. 2016 Oct;55(10):1449-57. doi: 10.1002/mc.22387. Epub 2015 Aug 31. PMID: 26333203; PMCID: PMC4775445.</t>
  </si>
  <si>
    <t xml:space="preserve">  Zielinski R, Chi KN. Custirsen (OGX-011): a second-generation antisense inhibitor of clusterin in development for the treatment of prostate cancer. Future Oncol. 2012 Oct;8(10):1239-51. doi: 10.2217/fon.12.129. PMID: 23130925.</t>
  </si>
  <si>
    <t xml:space="preserve">  Zilli T, Scorsetti M, Zwahlen D, Franzese C, Förster R, Giaj-Levra N, Koutsouvelis N, Bertaut A, Zimmermann M, D'Agostino GR, Alongi F, Guckenberger M, Miralbell R. ONE SHOT - single shot radiotherapy for localized prostate cancer: study protocol of a single arm, multicenter phase I/II trial. Radiat Oncol. 2018 Sep 4;13(1):166. doi: 10.1186/s13014-018-1112-0. Erratum in: Radiat Oncol. 2018 Sep 19;13(1):182. PMID: 30180867; PMCID: PMC6123974.</t>
  </si>
  <si>
    <t xml:space="preserve">  Zou L, Buchner A, Roberge M, Liu PM. Immunogenicity Assessment of Lipegfilgrastim in Patients with Breast Cancer Receiving Chemotherapy. J Immunol Res. 2016;2016:9248061. doi: 10.1155/2016/9248061. Epub 2016 Jun 23. PMID: 27419145; PMCID: PMC4935921.</t>
  </si>
  <si>
    <t xml:space="preserve">  Zwaenepoel K, Merkle D, Cabillic F, Berg E, Belaud-Rotureau MA, Grazioli V, Herelle O, Hummel M, Le Calve M, Lenze D, Mende S, Pauwels P, Quilichini B, Repetti E. Automation of ALK gene rearrangement testing with fluorescence in situ hybridization (FISH): a feasibility study. Exp Mol Pathol. 2015 Feb;98(1):113-8. doi: 10.1016/j.yexmp.2015.01.005. Epub 2015 Jan 8. PMID: 25576649.</t>
  </si>
  <si>
    <t xml:space="preserve">  Zwenger AO, Grosman G, Iturbe J, Leone J, Vallejo CT, Leone JP, Verdera PP, Pérez JE, Leone BA. Expression of ERCC1 and TUBB3 in locally advanced cervical squamous cell cancer and its correlation with different therapeutic regimens. Int J Biol Markers. 2015 Jul 22;30(3):e301-14. doi: 10.5301/jbm.5000161. PMID: 26165688.</t>
  </si>
  <si>
    <t xml:space="preserve">Anouti B, Althouse S, Durm G, Hanna N. Prognostic Variables Associated With Improved Outcomes in Patients With Stage III NSCLC Treated With Chemoradiation Followed by Consolidation Pembrolizumab: A Subset Analysis of a Phase II Study From the Hoosier Cancer Research Network LUN 14-179. Clin Lung Cancer. 2020 May;21(3):288-293. doi: 10.1016/j.cllc.2019.06.009. Epub 2019 Jul 8. PMID: 32143966.: : : </t>
  </si>
  <si>
    <t xml:space="preserve">Asano J, Hirakawa A. A Bayesian basket trial design accounting for uncertainties of homogeneity and heterogeneity of treatment effect among subpopulations. Pharm Stat. 2020 Nov;19(6):975-1000. doi: 10.1002/pst.2049. Epub 2020 Aug 10. PMID: 32779393.: : : : </t>
  </si>
  <si>
    <t xml:space="preserve">Badillo M, Nava D, Rosa M, Chen W, Guerrero M, Wang M. Acalabrutinib: Managing Adverse Events and Improving Adherence in Patients With Mantle Cell Lymphoma. Clin J Oncol Nurs. 2020 Aug 1;24(4):392-398. doi: 10.1188/20.CJON.392-398. PMID: 32678359.: : : </t>
  </si>
  <si>
    <t xml:space="preserve">Baslan T, Kendall J, Volyanskyy K, McNamara K, Cox H, D'Italia S, Ambrosio F, Riggs M, Rodgers L, Leotta A, Song J, Mao Y, Wu J, Shah R, Gularte-Mérida R, Chadalavada K, Nanjangud G, Varadan V, Gordon A, Curtis C, Krasnitz A, Dimitrova N, Harris L, Wigler M, Hicks J. Novel insights into breast cancer copy number genetic heterogeneity revealed by single-cell genome sequencing. Elife. 2020 May 13;9:e51480. doi: 10.7554/eLife.51480. PMID: 32401198; PMCID: PMC7220379.: : : </t>
  </si>
  <si>
    <t xml:space="preserve">Bharmal M, Nolte S, Henry-Szatkowski M, Hennessy M, Schlichting M. Update on the psychometric properties and minimal important difference (MID) thresholds of the FACT-M questionnaire for use in treatment-naïve and previously treated patients with metastatic Merkel cell carcinoma. Health Qual Life Outcomes. 2020 May 19;18(1):145. doi: 10.1186/s12955-020-01402-3. PMID: 32430019; PMCID: PMC7236271.: : : </t>
  </si>
  <si>
    <t xml:space="preserve">Bozorgmehr F, Chung I, Christopoulos P, Krisam J, Schneider MA, Brückner L, Mueller DW, Thomas M, Rieken S. Thoracic radiotherapy plus Durvalumab in elderly and/or frail NSCLC stage III patients unfit for chemotherapy - employing optimized (hypofractionated) radiotherapy to foster durvalumab efficacy: study protocol of the TRADE-hypo trial. BMC Cancer. 2020 Aug 26;20(1):806. doi: 10.1186/s12885-020-07264-8. Erratum in: BMC Cancer. 2023 Aug 10;23(1):740. PMID: 32842974; PMCID: PMC7447611.: </t>
  </si>
  <si>
    <t xml:space="preserve">Cao X, Ganti AK, Stinchcombe T, Wong ML, Ho JC, Shen C, Liu Y, Crawford J, Pang H, Wang X. Predicting risk of chemotherapy-induced severe neutropenia: A pooled analysis in individual patients data with advanced lung cancer. Lung Cancer. 2020 Mar;141:14-20. doi: 10.1016/j.lungcan.2020.01.004. Epub 2020 Jan 3. PMID: 31926983; PMCID: PMC7063587.: : </t>
  </si>
  <si>
    <t xml:space="preserve">Castle J, Blower E, Bundred NJ, Harvey JR, Thachil J, Marshall A, Cox K, Cicconi S, Holcombe C, Palmieri C, Kirwan CC. Rivaroxaban compared to no treatment in ER-negative stage I-III early breast cancer patients (the TIP Trial): study protocol for a phase II preoperative window-of-opportunity study design randomised controlled trial. Trials. 2020 Aug 27;21(1):749. doi: 10.1186/s13063-020-04675-7. PMID: 32854772; PMCID: PMC7534806.: : </t>
  </si>
  <si>
    <t xml:space="preserve">Chan RJ, Emery J, Cuff K, Teleni L, Simonsen C, Turner J, Janda M, Mckavanagh D, Jones L, McKinnell E, Gosper M, Ryan J, Joseph R, Crowe B, Harvey J, Ryan M, Carrington C, Nund R, Crichton M, McPhail S. Implementing a nurse- enabled, integrated, shared-care model involving specialists and general practitioners in breast cancer post-treatment follow-up: a study protocol for a phase II randomised controlled trial (the EMINENT trial). Trials. 2020 Oct 15;21(1):855. doi: 10.1186/s13063-020-04740-1. PMID: 33059741; PMCID: PMC7558254.: : </t>
  </si>
  <si>
    <t xml:space="preserve">Chera BS, Kumar S, Shen C, Amdur R, Dagan R, Green R, Goldman E, Weiss J, Grilley-Olson J, Patel S, Zanation A, Hackman T, Blumberg J, Patel S, Thorp B, Weissler M, Yarbrough W, Sheets N, Mendenhall W, Tan XM, Gupta GP. Plasma Circulating Tumor HPV DNA for the Surveillance of Cancer Recurrence in HPV- Associated Oropharyngeal Cancer. J Clin Oncol. 2020 Apr 1;38(10):1050-1058. doi: 10.1200/JCO.19.02444. Epub 2020 Feb 4. Erratum in: J Clin Oncol. 2020 Oct 20;38(30):3579. Erratum in: J Clin Oncol. 2023 Sep 20;41(27):4449. PMID: 32017652; PMCID: PMC7106982.: </t>
  </si>
  <si>
    <t xml:space="preserve">Chu C, Liu S, Rong A. Study design of single-arm phase II immunotherapy trials with long-term survivors and random delayed treatment effect. Pharm Stat. 2020 Jul;19(4):358-369. doi: 10.1002/pst.1976. Epub 2020 Jan 12. PMID: 31930622.: : : : </t>
  </si>
  <si>
    <t xml:space="preserve">Copur MS. Gastrointestinal Cancer Presentations Relevant to Clinical Practice. Oncology (Williston Park). 2020 Jul 15;34(7):255-256. PMID: 32674210.: : : : : </t>
  </si>
  <si>
    <t xml:space="preserve">Dehbi HM, Hackshaw A. Sample size calculation in randomised phase II selection trials using a margin of practical equivalence. Trials. 2020 Mar 30;21(1):301. doi: 10.1186/s13063-020-04248-8. PMID: 32228674; PMCID: PMC7106856.: : : </t>
  </si>
  <si>
    <t xml:space="preserve">Dello Russo C, Cappoli N, Pilunni D, Navarra P. Local Investigators Significantly Overestimate Overall Response Rates Compared to Blinded Independent Central Reviews in Phase 2 Oncology Trials. J Clin Pharmacol. 2021 Jun;61(6):810-819. doi: 10.1002/jcph.1790. Epub 2020 Dec 15. PMID: 33244770.: : : : </t>
  </si>
  <si>
    <t xml:space="preserve">Dercle L, Fronheiser M, Lu L, Du S, Hayes W, Leung DK, Roy A, Wilkerson J, Guo P, Fojo AT, Schwartz LH, Zhao B. Identification of Non-Small Cell Lung Cancer Sensitive to Systemic Cancer Therapies Using Radiomics. Clin Cancer Res. 2020 May 1;26(9):2151-2162. doi: 10.1158/1078-0432.CCR-19-2942. Epub 2020 Mar 20. PMID: 32198149; PMCID: PMC9239371.: : : </t>
  </si>
  <si>
    <t xml:space="preserve">Deshayes E, Piron L, Bouvier A, Lapuyade B, Lermite E, Vervueren L, Laurent C, Pinaquy JB, Chevallier P, Dohan A, Rode A, Sengel C, Guillot C, Quenet F, Guiu B. Study protocol of the HYPER-LIV01 trial: a multicenter phase II, prospective and randomized study comparing simultaneous portal and hepatic vein embolization to portal vein embolization for hypertrophy of the future liver remnant before major hepatectomy for colo-rectal liver metastases. BMC Cancer. 2020 Jun 19;20(1):574. doi: 10.1186/s12885-020-07065-z. PMID: 32560632; PMCID: PMC7304136.: : </t>
  </si>
  <si>
    <t xml:space="preserve">Dickhoff C, Senan S, Schneiders FL, Veltman J, Hashemi S, Daniels JMA, Fransen M, Heineman DJ, Radonic T, van de Ven PM, Bartelink IH, Meijboom LJ, Garcia-Vallejo JJ, Oprea-Lager DE, de Gruijl TD, Bahce I. Ipilimumab plus nivolumab and chemoradiotherapy followed by surgery in patients with resectable and borderline resectable T3-4N0-1 non-small cell lung cancer: the INCREASE trial. BMC Cancer. 2020 Aug 14;20(1):764. doi: 10.1186/s12885-020-07263-9. PMID: 32795284; PMCID: PMC7427738.: : </t>
  </si>
  <si>
    <t xml:space="preserve">Dosne AG, Valade E, Stuyckens K, Li LY, Ouellet D, Perez-Ruixo JJ. Population Pharmacokinetics of Total and Free Erdafitinib in Adult Healthy Volunteers and Cancer Patients: Analysis of Phase 1 and Phase 2 Studies. J Clin Pharmacol. 2020 Apr;60(4):515-527. doi: 10.1002/jcph.1547. Epub 2019 Nov 19. PMID: 31742712.: : : </t>
  </si>
  <si>
    <t xml:space="preserve">Ebata T, Mizuno T. ASO Author Reflections: Phase II Trial of Adjuvant Chemotherapy with S-1 for Node-Positive Biliary Tract Cancer (N-SOG 09). Ann Surg Oncol. 2020 Jul;27(7):2357-2358. doi: 10.1245/s10434-020-08364-2. Epub 2020 Mar 23. PMID: 32206952.: : : </t>
  </si>
  <si>
    <t xml:space="preserve">Eldredge-Hindy H, Gaskins J, Dragun A, Roberts TL, Riley EC, McMasters KM, Ajkay N. Patient-Reported Outcomes and Cosmesis After Once-Weekly Hypofractionated Breast Irradiation in Medically Underserved Patients. Int J Radiat Oncol Biol Phys. 2020 Aug 1;107(5):934-942. doi: 10.1016/j.ijrobp.2020.04.041. Epub 2020 May 6. PMID: 32387804.: : : : </t>
  </si>
  <si>
    <t xml:space="preserve">Epaillard N, Simonaggio A, Elaidi R, Azzouz F, Braychenko E, Thibault C, Sun CM, Moreira M, Oudard S, Vano YA. BIONIKK: A phase 2 biomarker driven trial with nivolumab and ipilimumab or VEGFR tyrosine kinase inhibitor (TKI) in naïve metastatic kidney cancer. Bull Cancer. 2020 Jun;107(5S):eS22-eS27. doi: 10.1016/S0007-4551(20)30283-6. PMID: 32620212.: : : </t>
  </si>
  <si>
    <t xml:space="preserve">Flaherty KT, Gray R, Chen A, Li S, Patton D, Hamilton SR, Williams PM, Mitchell EP, Iafrate AJ, Sklar J, Harris LN, McShane LM, Rubinstein LV, Sims DJ, Routbort M, Coffey B, Fu T, Zwiebel JA, Little RF, Marinucci D, Catalano R, Magnan R, Kibbe W, Weil C, Tricoli JV, Alexander B, Kumar S, Schwartz GK, Meric- Bernstam F, Lih CJ, McCaskill-Stevens W, Caimi P, Takebe N, Datta V, Arteaga CL, Abrams JS, Comis R, O'Dwyer PJ, Conley BA; NCI-MATCH Team. The Molecular Analysis for Therapy Choice (NCI-MATCH) Trial: Lessons for Genomic Trial Design. J Natl Cancer Inst. 2020 Oct 1;112(10):1021-1029. doi: 10.1093/jnci/djz245. Erratum in: J Natl Cancer Inst. 2022 Feb 7;114(2):325. PMID: 31922567; PMCID: PMC7566320.: </t>
  </si>
  <si>
    <t xml:space="preserve">Fujitani K, Nakamura K, Mizusawa J, Kuwata T, Shimoda T, Katayama H, Kushima R, Taniguchi H, Yoshikawa T, Boku N, Terashima M, Fukuda H, Sano T, Sasako M; Stomach Cancer Study Group of Japan Clinical Oncology Group (JCOG), Japan. Posttherapy topographical nodal status, ypN-site, predicts survival of patients who received neoadjuvant chemotherapy followed by curative surgical resection for non-type 4 locally advanced gastric cancer: supplementary analysis of JCOG1004-A. Gastric Cancer. 2021 Jan;24(1):197-204. doi: 10.1007/s10120-020-01098-w. Epub 2020 Jun 22. PMID: 32572792.: : : </t>
  </si>
  <si>
    <t xml:space="preserve">Fukuda M, Funaki S, Yamazaki T, Sato S, Mukae H, Takenoyama M, Fukuoka J, Nabeshima K, Tateyama H, Ashizawa K, Hara M, Seto T, Okumura M, Sugio K. S-1 plus cisplatin with concurrent radiotherapy for locally advanced thymic carcinoma: Study protocol of LOGIK1605/JART-1501. Thorac Cancer. 2020 Mar;11(3):693-696. doi: 10.1111/1759-7714.13319. Epub 2020 Feb 5. PMID: 32020735; PMCID: PMC7049479.: : </t>
  </si>
  <si>
    <t xml:space="preserve">Garcia-Botella A, Sáez-Carlin P, Méndez R, Martin MP, Ortega L, Méndez JV, García-Paredes B, Diez-Valladares L, Torres AJ. CD133 + cell infusion in patients with colorectal liver metastases going to be submitted to a major liver resection (CELLCOL): A randomized open label clinical trial. Surg Oncol. 2020 Jun;33:224-230. doi: 10.1016/j.suronc.2019.10.005. Epub 2019 Oct 7. PMID: 32561087.: : : </t>
  </si>
  <si>
    <t xml:space="preserve">Gassian N, Frontczak A, Mouillet G, Vernerey D, Manseur O, Goujon M, Meurisse A, Berthod D, Robert E, Calcagno F, Thiery-Vuillemin A. Activity and tolerability of maintenance avelumab immunotherapy after first line polychemotherapy including platinum in patients with locally advanced or metastatic squamous cell penile carcinoma: PULSE. Bull Cancer. 2020 Jun;107(5S):eS16-eS21. doi: 10.1016/S0007-4551(20)30282-4. PMID: 32620211.: : : </t>
  </si>
  <si>
    <t xml:space="preserve">Gavrilov S, Zhudenkov K, Helmlinger G, Dunyak J, Peskov K, Aksenov S. Longitudinal Tumor Size and Neutrophil-to-Lymphocyte Ratio Are Prognostic Biomarkers for Overall Survival in Patients With Advanced Non-Small Cell Lung Cancer Treated With Durvalumab. CPT Pharmacometrics Syst Pharmacol. 2021 Jan;10(1):67-74. doi: 10.1002/psp4.12578. Epub 2020 Dec 21. PMID: 33319498; PMCID: PMC7825193.: : : </t>
  </si>
  <si>
    <t xml:space="preserve">Gennari A, Foca F, Zamarchi R, Rocca A, Amadori D, De Censi A, Bologna A, Cavanna L, Gianni L, Scaltriti L, Rossi E, Facchinetti A, Martini V, Bruzzi P, Nanni O. Insulin-like growth factor-1 receptor (IGF-1R) expression on circulating tumor cells (CTCs) and metastatic breast cancer outcome: results from the TransMYME trial. Breast Cancer Res Treat. 2020 May;181(1):61-68. doi: 10.1007/s10549-020-05596-4. Epub 2020 Mar 21. PMID: 32200486.: : : </t>
  </si>
  <si>
    <t xml:space="preserve">Gill RR, Barlow J, Jaklitsch MT, Schmidlin EJ, Hartigan PM, Bueno R. Image- guided video-assisted thoracoscopic resection (iVATS): Translation to clinical practice-real-world experience. J Surg Oncol. 2020 Jun;121(8):1225-1232. doi: 10.1002/jso.25897. Epub 2020 Mar 12. PMID: 32166751; PMCID: PMC7383497.: : </t>
  </si>
  <si>
    <t xml:space="preserve">Glicksman RM, Metser U, Valliant J, Chung PW, Fleshner NE, Bristow RG, Green D, Finelli A, Hamilton R, Stanescu T, Hussey D, Catton C, Gospodarowicz M, Warde P, Bayley A, Breen S, Vines D, Jaffray DA, Berlin A. [&lt;sup&gt;18&lt;/sup&gt;F]DCFPyL PET- MRI/CT for unveiling a molecularly defined oligorecurrent prostate cancer state amenable for curative-intent ablative therapy: study protocol for a phase II trial. BMJ Open. 2020 Apr 22;10(4):e035959. doi: 10.1136/bmjopen-2019-035959. PMID: 32327479; PMCID: PMC7204865.: : </t>
  </si>
  <si>
    <t xml:space="preserve">Gross-Goupil M, Domblides C, Lefort F, Ravaud A. Open-label randomized multi-center phase 2 study: gemcitabine cisplatin plus avelumab or gemcitabine cisplatin as first-line treatment of patients with locally advanced or metastatic urothelial bladder carcinoma: GCisAve. Bull Cancer. 2020 Jun;107(5S):eS1-eS7. doi: 10.1016/S0007-4551(20)30280-0. PMID: 32620210.: : </t>
  </si>
  <si>
    <t xml:space="preserve">Grossman SA, Romo CG, Rudek MA, Supko J, Fisher J, Nabors LB, Wen PY, Peereboom DM, Ellingson BM, Elmquist W, Barker FG, Kamson D, Sarkaria JN, Timmer W, Bindra RS, Ye X. Baseline requirements for novel agents being considered for phase II/III brain cancer efficacy trials: conclusions from the Adult Brain Tumor Consortium's first workshop on CNS drug delivery. Neuro Oncol. 2020 Oct 14;22(10):1422-1424. doi: 10.1093/neuonc/noaa142. PMID: 32506123; PMCID: PMC7566550.: : </t>
  </si>
  <si>
    <t xml:space="preserve">Hafeez S, Patel E, Webster A, Warren-Oseni K, Hansen V, McNair H, Miles E, Lewis R, Hall E, Huddart R. Protocol for hypofractionated adaptive radiotherapy to the bladder within a multicentre phase II randomised trial: radiotherapy planning and delivery guidance. BMJ Open. 2020 May 26;10(5):e037134. doi: 10.1136/bmjopen-2020-037134. PMID: 32461298; PMCID: PMC7259864.: : </t>
  </si>
  <si>
    <t xml:space="preserve">Hasan H, Deek MP, Phillips R, Hobbs RF, Malek R, Radwan N, Kiess AP, Dipasquale S, Huang J, Caldwell T, Leitzel J, Wendler D, Wang H, Thompson E, Powell J, Dudley S, Deville C, Greco SC, Song DY, DeWeese TL, Gorin MA, Rowe SP, Denmeade S, Markowski M, Antonarakis ES, Carducci MA, Eisenberger MA, Pomper MG, Pienta KJ, Paller CJ, Tran PT. A phase II randomized trial of RAdium-223 dichloride and SABR Versus SABR for oligomEtastatic prostate caNcerS (RAVENS). BMC Cancer. 2020 Jun 1;20(1):492. doi: 10.1186/s12885-020-07000-2. PMID: 32487038; PMCID: PMC7268477.: : : </t>
  </si>
  <si>
    <t xml:space="preserve">Held T, Lang K, Regnery S, Weusthof K, Hommertgen A, Jäkel C, Tonndorf- Martini E, Krisam J, Plinkert P, Zaoui K, Freudlsperger C, Moratin J, Krauss J, Harrabi SB, Herfarth K, Debus J, Adeberg S. Carbon ion reirradiation compared to intensity-modulated re-radiotherapy for recurrent head and neck cancer (CARE): a randomized controlled trial. Radiat Oncol. 2020 Aug 5;15(1):190. doi: 10.1186/s13014-020-01625-0. PMID: 32758267; PMCID: PMC7405378.: : </t>
  </si>
  <si>
    <t xml:space="preserve">Hershman DL, Till C, Wright JD, Accordino M, Vaidya R, Barlow WE, Ramsey S, Unger JM. Healthcare utilization and cost of care in elderly breast cancer patients enrolled in SWOG clinical trials. Breast Cancer Res Treat. 2020 Jun;181(2):455-463. doi: 10.1007/s10549-020-05634-1. Epub 2020 Apr 18. PMID: 32306168; PMCID: PMC8218818.: : : </t>
  </si>
  <si>
    <t xml:space="preserve">Hirata K, Hamamoto Y, Ando M, Imamura CK, Yoshimura K, Yamazaki K, Hironaka S, Muro K. Weekly paclitaxel plus ramucirumab versus weekly nab-paclitaxel plus ramucirumab for unresectable advanced or recurrent gastric cancer with peritoneal dissemination refractory to first-line therapy-the P-SELECT trial (WJOG10617G)-a randomised phase II trial by the West Japan Oncology Group. BMC Cancer. 2020 Jun 12;20(1):548. doi: 10.1186/s12885-020-07047-1. PMID: 32532230; PMCID: PMC7291575.: : : </t>
  </si>
  <si>
    <t xml:space="preserve">Hoon SN, Fyfe K, Peddle-McIntyre CJ, Bowyer S, Hawkins F, Jeffery E, Chih HJ, Creaney J, Nowak A, Brims F. Randomised placebo-controlled cross-over study examining the role of anamorelin in mesothelioma (The ANTHEM study): rationale and protocol. BMJ Open Respir Res. 2020 Mar;7(1):e000551. doi: 10.1136/bmjresp-2019-000551. PMID: 32213537; PMCID: PMC7173983.: : </t>
  </si>
  <si>
    <t xml:space="preserve">Hoyt MA, Wang AW, Ryan SJ, Breen EC, Cheavens JS, Nelson CJ. Goal-Focused Emotion-Regulation Therapy (GET) for young adult survivors of testicular cancer: a pilot randomized controlled trial of a biobehavioral intervention protocol. Trials. 2020 Apr 14;21(1):325. doi: 10.1186/s13063-020-04242-0. PMID: 32290859; PMCID: PMC7157999.: : </t>
  </si>
  <si>
    <t xml:space="preserve">Hüttner FJ, Rooman I, Bouche G, Knebel P, Hüsing J, Mihaljevic AL, Hackert T, Strobel O, Büchler MW, Diener MK. Pancreatic resection with perioperative drug repurposing of propranolol and etodolac: trial protocol of the phase-II randomised placebo controlled PROSPER trial. BMJ Open. 2020 Sep 30;10(9):e040406. doi: 10.1136/bmjopen-2020-040406. PMID: 32998931; PMCID: PMC7528424.: : </t>
  </si>
  <si>
    <t xml:space="preserve">Janssen M, Schäkel U, Djuka Fokou C, Krisam J, Stermann J, Kriegsmann K, Haberbosch I, Novotny JP, Weber S, Vehreschild M, Bornhäuser M, Bullinger L, Schmitt M, Liebregts T, Dreger P, Lorenz HM, Plaszczyca A, Bartenschlager R, Müller B, Kräusslich HG, Halama N, Jäger D, Schlenk RF, Leo A, Meuer S, Weigand MA, Motsch J, Merle U, Denkinger CM, Müller-Tidow C. A Randomized Open label Phase-II Clinical Trial with or without Infusion of Plasma from Subjects after Convalescence of SARS-CoV-2 Infection in High-Risk Patients with Confirmed Severe SARS-CoV-2 Disease (RECOVER): A structured summary of a study protocol for a randomised controlled trial. Trials. 2020 Oct 6;21(1):828. doi: 10.1186/s13063-020-04735-y. PMID: 33023671; PMCID: PMC7538058.: : </t>
  </si>
  <si>
    <t xml:space="preserve">Jayarajah U, Wijekoon M, Seneviratne SA. Prophylactic prednisolone for the prevention of early and intermediate adverse effects of radioactive iodine therapy in patients with thyroid cancer: study protocol for a single-centre, phase II/III, randomized, double-blinded, placebo-controlled clinical trial. Trials. 2020 Sep 29;21(1):812. doi: 10.1186/s13063-020-04744-x. PMID: 32993815; PMCID: PMC7526358.: : </t>
  </si>
  <si>
    <t xml:space="preserve">Jiménez JL, Kim S, Tighiouart M. A Bayesian seamless phase I-II trial design with two stages for cancer clinical trials with drug combinations. Biom J. 2020 Sep;62(5):1300-1314. doi: 10.1002/bimj.201900095. Epub 2020 Mar 9. PMID: 32150296; PMCID: PMC7483235.: : : </t>
  </si>
  <si>
    <t xml:space="preserve">Koizumi M, Yamada T, Shinji S, Matsuda A, Yokoyama Y, Takahashi G, Iwai T, Takeda K, Hara K, Yoshida H. Even a partial pathological response is associated with lower relapse rates in patients with operable rectal cancer undergoing neoadjuvant chemotherapy. J Surg Oncol. 2021 Jan;123(1):286-292. doi: 10.1002/jso.26245. Epub 2020 Oct 6. PMID: 33022767.: : : : </t>
  </si>
  <si>
    <t xml:space="preserve">Kratz JD, LoConte NK. Defining Early Multidisciplinary Goals: NEXTO Trial in High-Risk Colorectal Cancer with Liver Metastases. Ann Surg Oncol. 2020 Oct;27(11):4075-4078. doi: 10.1245/s10434-020-08629-w. Epub 2020 May 22. PMID: 32444912.: : : </t>
  </si>
  <si>
    <t xml:space="preserve">Kuon J, Hommertgen A, Krisam J, Lasitschka F, Stenzinger A, Blasi M, Bozorgmehr F, Maenz M, Kieser M, Schneider M, Thomas M. Durvalumab in frail and elderly patients with stage four non-small cell lung cancer: Study protocol of the randomized phase II DURATION trial. Trials. 2020 Apr 22;21(1):352. doi: 10.1186/s13063-020-04280-8. PMID: 32321565; PMCID: PMC7178741.: : </t>
  </si>
  <si>
    <t xml:space="preserve">Laino AS, Woods D, Vassallo M, Qian X, Tang H, Wind-Rotolo M, Weber J. Serum interleukin-6 and C-reactive protein are associated with survival in melanoma patients receiving immune checkpoint inhibition. J Immunother Cancer. 2020 Jun;8(1):e000842. doi: 10.1136/jitc-2020-000842. Epub 2020 Jun 23. PMID: 32581042; PMCID: PMC7312339.: : : </t>
  </si>
  <si>
    <t xml:space="preserve">Lang P, Contreras J, Kalman N, Paterson C, Bahig H, Billfalk-Kelly A, Brennan S, Rock K, Read N, Venkatesan V, Sathya J, Mendez LC, MacNeil SD, Nichols AC, Fung K, Mendez A, Winquist E, Kuruvilla S, Stewart P, Warner A, Mitchell S, Theurer JA, Palma DA. Preservation of swallowing in resected oral cavity squamous cell carcinoma: examining radiation volume effects (PRESERVE): study protocol for a randomized phase II trial. Radiat Oncol. 2020 Aug 14;15(1):196. doi: 10.1186/s13014-020-01636-x. PMID: 32795322; PMCID: PMC7427897.: </t>
  </si>
  <si>
    <t xml:space="preserve">Lee EK, Lee YJ, Park YJ, Moon JH, Yi KH, Kim KS, Lee JH, Cho SW, Joo J, Hwangbo Y, Go S, Park DJ. A Phase II Multi-Center, Non-Randomized, Parallel Group, Non-Inferiority Study to Compare the Efficacy of No Radioactive Iodine Remnant Ablation to Remnant Ablation Treatment in Low- to Intermediate-Risk of Papillary Thyroid Cancer: The MOREthyroid Trial Protocol. Endocrinol Metab (Seoul). 2020 Sep;35(3):571-577. doi: 10.3803/EnM.2020.681. Epub 2020 Sep 22. PMID: 32981299; PMCID: PMC7520583.: : </t>
  </si>
  <si>
    <t xml:space="preserve">Lee JB, Kim HS, Jung I, Shin SJ, Beom SH, Chang JS, Koom WS, Kim TI, Hur H, Min BS, Kim NK, Park S, Jeong SY, Baek JH, Kim SH, Lim JS, Lee KY, Ahn JB. Upfront radical surgery with total mesorectal excision followed by adjuvant FOLFOX chemotherapy for locally advanced rectal cancer (TME-FOLFOX): an open- label, multicenter, phase II randomized controlled trial. Trials. 2020 Apr 7;21(1):320. doi: 10.1186/s13063-020-04266-6. PMID: 32264919; PMCID: PMC7140505.: : </t>
  </si>
  <si>
    <t xml:space="preserve">Lewis JH, Cottu PH, Lehr M, Dick E, Shearer T, Rencher W, Bexon AS, Campone M, Varga A, Italiano A. Onapristone Extended Release: Safety Evaluation from Phase I-II Studies with an Emphasis on Hepatotoxicity. Drug Saf. 2020 Oct;43(10):1045-1055. doi: 10.1007/s40264-020-00964-x. PMID: 32594454; PMCID: PMC7497701.: : </t>
  </si>
  <si>
    <t xml:space="preserve">Li YYR, Mai H, Trudeau ME, Mittmann N, Chiasson K, Chan KKW, Cheung MC. Reimbursement recommendations for cancer drugs supported by phase II evidence in Canada. Curr Oncol. 2020 Oct;27(5):e495-e500. doi: 10.3747/co.27.6489. Epub 2020 Oct 1. PMID: 33173389; PMCID: PMC7606040.: : : </t>
  </si>
  <si>
    <t xml:space="preserve">Lieverse RIY, Van Limbergen EJ, Oberije CJG, Troost EGC, Hadrup SR, Dingemans AC, Hendriks LEL, Eckert F, Hiley C, Dooms C, Lievens Y, de Jong MC, Bussink J, Geets X, Valentini V, Elia G, Neri D, Billiet C, Abdollahi A, Pasquier D, Boisselier P, Yaromina A, De Ruysscher D, Dubois LJ, Lambin P. Stereotactic ablative body radiotherapy (SABR) combined with immunotherapy (L19-IL2) versus standard of care in stage IV NSCLC patients, ImmunoSABR: a multicentre, randomised controlled open-label phase II trial. BMC Cancer. 2020 Jun 15;20(1):557. doi: 10.1186/s12885-020-07055-1. PMID: 32539805; PMCID: PMC7296663.: : </t>
  </si>
  <si>
    <t xml:space="preserve">Liu P, Zhao L, Ferrere G, Alves-Costa-Silva C, Ly P, Wu Q, Tian AL, Derosa L, Zitvogel L, Kepp O, Kroemer G. Combination treatments with hydroxychloroquine and azithromycin are compatible with the therapeutic induction of anticancer immune responses. Oncoimmunology. 2020 Jul 8;9(1):1789284. doi: 10.1080/2162402X.2020.1789284. PMID: 32923151; PMCID: PMC7458592.: : : </t>
  </si>
  <si>
    <t xml:space="preserve">Liu YE, Xue XY, Zhang R, Chen XJ, Ding YX, Liu CX, Qin YL, Li WQ, Ren XC, Lin Q. Study protocol: a multicentre, prospective, phase II trial of isotoxic hypofractionated concurrent chemoradiotherapy for non-small cell lung cancer. BMJ Open. 2020 Oct 23;10(10):e036295. doi: 10.1136/bmjopen-2019-036295. PMID: 33099491; PMCID: PMC7590348.: : </t>
  </si>
  <si>
    <t xml:space="preserve">Macbeth F, Fallowfield L. The myth of pulmonary metastasectomy. Br J Cancer. 2020 Aug;123(4):499-500. doi: 10.1038/s41416-020-0927-2. Epub 2020 Jun 16. PMID: 32541870; PMCID: PMC7435269.: : : </t>
  </si>
  <si>
    <t xml:space="preserve">Marinelli D, Mazzotta M, Scalera S, Terrenato I, Sperati F, D'Ambrosio L, Pallocca M, Corleone G, Krasniqi E, Pizzuti L, Barba M, Carpano S, Vici P, Filetti M, Giusti R, Vecchione A, Occhipinti M, Gelibter A, Botticelli A, De Nicola F, Ciuffreda L, Goeman F, Gallo E, Visca P, Pescarmona E, Fanciulli M, De Maria R, Marchetti P, Ciliberto G, Maugeri-Saccà M. KEAP1-driven co-mutations in lung adenocarcinoma unresponsive to immunotherapy despite high tumor mutational burden. Ann Oncol. 2020 Dec;31(12):1746-1754. doi: 10.1016/j.annonc.2020.08.2105. Epub 2020 Aug 28. PMID: 32866624.: : : : </t>
  </si>
  <si>
    <t xml:space="preserve">McMullen M, Karakasis K, Loembe B, Dean E, Parr G, Oza AM. DUETTE: a phase II randomized, multicenter study to investigate the efficacy and tolerability of a second maintenance treatment in patients with platinum-sensitive relapsed epithelial ovarian cancer, who have previously received poly(ADP-ribose) polymerase (PARP) inhibitor maintenance treatment. Int J Gynecol Cancer. 2020 Nov;30(11):1824-1828. doi: 10.1136/ijgc-2020-001694. Epub 2020 Sep 2. PMID: 32878963; PMCID: PMC7656147.: : </t>
  </si>
  <si>
    <t xml:space="preserve">Nader JH, Neel DV, Shulman DS, Ma C, Bourgeois F, DuBois SG. Landscape of phase 1 clinical trials for minors with cancer in the United States. Pediatr Blood Cancer. 2020 Nov;67(11):e28694. doi: 10.1002/pbc.28694. Epub 2020 Sep 4. PMID: 32886429; PMCID: PMC7896417.: : : </t>
  </si>
  <si>
    <t xml:space="preserve">Ozaki A, Kessoku T, Iwaki M, Kobayashi T, Yoshihara T, Kato T, Honda Y, Ogawa Y, Imajo K, Higurashi T, Yoneda M, Taguri M, Yamanaka T, Ishiki H, Kobayashi N, Saito S, Ichikawa Y, Nakajima A. Comparing the effectiveness of magnesium oxide and naldemedine in preventing opioid-induced constipation: a proof of concept, single institutional, two arm, open-label, phase II, randomized controlled trial: the MAGNET study. Trials. 2020 Jun 1;21(1):453. doi: 10.1186/s13063-020-04385-0. PMID: 32487150; PMCID: PMC7268242.: </t>
  </si>
  <si>
    <t xml:space="preserve">Passiglia F, Bironzo P, Righi L, Listì A, Arizio F, Novello S, Volante M, Scagliotti GV. A Prospective Phase II Single-arm Study of Niraparib Plus Dostarlimab in Patients With Advanced Non-small-cell Lung Cancer and/or Malignant Pleural Mesothelioma, Positive for PD-L1 Expression and Germline or Somatic Mutations in the DNA Repair Genes: Rationale and Study Design. Clin Lung Cancer. 2021 Jan;22(1):e63-e66. doi: 10.1016/j.cllc.2020.07.014. Epub 2020 Aug 5. PMID: 32917522.: : : </t>
  </si>
  <si>
    <t xml:space="preserve">Qin SK, Li Q, Ming Xu J, Liang J, Cheng Y, Fan Y, Jiang J, Ye H, Tao H, Li L, Zheng L, Wei Z, Li S, Meng K, Ye B, Sun Y. Icaritin-induced immunomodulatory efficacy in advanced hepatitis B virus-related hepatocellular carcinoma: Immunodynamic biomarkers and overall survival. Cancer Sci. 2020 Nov;111(11):4218-4231. doi: 10.1111/cas.14641. Epub 2020 Sep 24. PMID: 32889778; PMCID: PMC7648021.: : </t>
  </si>
  <si>
    <t xml:space="preserve">Ray-Coquard I, Hatcher H, Bompas E, Casado A, Westermann A, Isambert N, Casali PG, Pratap S, Stark D, Valverde C, Anand A, Huizing M, Floquet A, Lindner L, Hermes B, Seddon B, Coens C, Jones R, Reed N. A randomized double-blind phase II study evaluating the role of maintenance therapy with cabozantinib in high- grade uterine sarcoma after stabilization or response to doxorubicin ± ifosfamide following surgery or in metastatic first line treatment (EORTC62113). Int J Gynecol Cancer. 2020 Oct;30(10):1633-1637. doi: 10.1136/ijgc-2020-001519. Epub 2020 Jun 15. PMID: 32546554.: : : : </t>
  </si>
  <si>
    <t xml:space="preserve">Rosen DB, Benjamin CD, Yang JC, Doyle C, Zhang Z, Barker CA, Vaynrub M, Yang TJ, Gillespie EF. Early palliative radiation versus observation for high-risk asymptomatic or minimally symptomatic bone metastases: study protocol for a randomized controlled trial. BMC Cancer. 2020 Nov 17;20(1):1115. doi: 10.1186/s12885-020-07591-w. PMID: 33203426; PMCID: PMC7670812.: : </t>
  </si>
  <si>
    <t xml:space="preserve">Rubio-San-Simón A, André N, Cefalo MG, Aerts I, Castañeda A, Benezech S, Makin G, van Eijkelenburg N, Nysom K, Marshall L, Gambart M, Hladun R, Rossig C, Bergamaschi L, Fagioli F, Carpenter B, Ducassou S, Owens C, Øra I, Ribelles AJ, De Wilde B, Guerra-García P, Strullu M, Rizzari C, Ek T, Hettmer S, Gerber NU, Rawlings C, Diezi M, Palmu S, Ruggiero A, Verdú J, de Rojas T, Vassal G, Geoerger B, Moreno L, Bautista F. Impact of COVID-19 in paediatric early-phase cancer clinical trials in Europe: A report from the Innovative Therapies for Children with Cancer (ITCC) consortium. Eur J Cancer. 2020 Dec;141:82-91. doi: 10.1016/j.ejca.2020.09.024. Epub 2020 Oct 9. PMID: 33129040; PMCID: PMC7546235.: : </t>
  </si>
  <si>
    <t xml:space="preserve">Sakamaki K, Watanabe K, Woo T, Masuda M. Multicentre randomised phase II study of the perioperative administration of flurbiprofen axetil in patients with non-small cell lung cancer: study protocol of the FLAX Study. BMJ Open. 2020 Nov 30;10(11):e040969. doi: 10.1136/bmjopen-2020-040969. PMID: 33257489; PMCID: PMC7705564.: : </t>
  </si>
  <si>
    <t xml:space="preserve">Schweizer MT, Cheng HH, Nelson PS, Montgomery RB. Two Steps Forward and One Step Back for Precision in Prostate Cancer Treatment. J Clin Oncol. 2020 Nov 10;38(32):3740-3742. doi: 10.1200/JCO.20.01755. Epub 2020 Sep 8. PMID: 32897829; PMCID: PMC8265388.: : : </t>
  </si>
  <si>
    <t xml:space="preserve">Shamseddine A, Zeidan YH, Kreidieh M, Khalifeh I, Turfa R, Kattan J, Mukherji D, Temraz S, Alqasem K, Amarin R, Al Awabdeh T, Deeba S, Jamali F, Mohamad I, Elkhaldi M, Daoud F, Al Masri M, Dabous A, Hushki A, Jaber O, Khoury C, El Husseini Z, Charafeddine M, Al Darazi M, Geara F. Short-course radiation followed by mFOLFOX-6 plus avelumab for locally-advanced rectal adenocarcinoma. BMC Cancer. 2020 Sep 1;20(1):831. doi: 10.1186/s12885-020-07333-y. PMID: 32873251; PMCID: PMC7466814.: : : </t>
  </si>
  <si>
    <t xml:space="preserve">Shen Y, Yang T, Deng X, Yang J, Meng W, Wang Z. Pelvic peritoneum reconstruction using the bladder peritoneum flap in laparoscopic extralevator abdominoperineal excision: A multi-center, prospective single-arm cohort study (IDEAL Phase 2A). Medicine (Baltimore). 2020 Jun 19;99(25):e20712. doi: 10.1097/MD.0000000000020712. PMID: 32569206; PMCID: PMC7310913.: : </t>
  </si>
  <si>
    <t xml:space="preserve">Shi H, Zhang T, Yin G. START: single-to-double arm transition design for phase II clinical trials. Pharm Stat. 2020 Jul;19(4):454-467. doi: 10.1002/pst.2005. Epub 2020 Feb 15. PMID: 32061188.: : : </t>
  </si>
  <si>
    <t xml:space="preserve">Shi M, Ma T, Xi W, Jiang J, Wu J, Zhou C, Yang C, Zhu Z, Zhang J. A study of capecitabine metronomic chemotherapy is non-inferior to conventional chemotherapy as maintenance strategy in responders after induction therapy in metastatic colorectal cancer. Trials. 2020 Mar 6;21(1):249. doi: 10.1186/s13063-020-4194-6. PMID: 32143730; PMCID: PMC7059341.: : : </t>
  </si>
  <si>
    <t xml:space="preserve">Shimokawa M, Nosaki K, Seto T, Ohashi K, Morise M, Horinouchi H, Sakakibara J, Murakami H, Yano S, Satouchi M, Matsumoto S, Goto K, Yoh K. Phase II, open- label, multicenter trial of crizotinib in Japanese patients with advanced non- small cell lung cancer harboring a MET gene alteration: Co-MET study. Trials. 2020 Mar 30;21(1):298. doi: 10.1186/s13063-020-4221-7. PMID: 32228679; PMCID: PMC7104510.: : </t>
  </si>
  <si>
    <t xml:space="preserve">Smith CL, Thomas Z, Enas N, Thorn K, Lahn M, Benhadji K, Cleverly A. Leveraging historical data into oncology development programs: Two case studies of phase 2 Bayesian augmented control trial designs. Pharm Stat. 2020 May;19(3):276-290. doi: 10.1002/pst.1990. Epub 2020 Jan 5. PMID: 31903699.: : : </t>
  </si>
  <si>
    <t xml:space="preserve">Suekane S, Yutani S, Yamada A, Sasada T, Matsueda S, Takamori S, Toh U, Kawano K, Yoshiyama K, Sakamoto S, Sugawara S, Komatsu N, Yamada T, Naito M, Terasaki M, Mine T, Itoh K, Shichijo S, Noguchi M. Identification of biomarkers for personalized peptide vaccination in 2,588 cancer patients. Int J Oncol. 2020 Jun;56(6):1479-1489. doi: 10.3892/ijo.2020.5019. Epub 2020 Mar 19. PMID: 32236612; PMCID: PMC7170040.: : : </t>
  </si>
  <si>
    <t xml:space="preserve">Telli ML, Chu C, Badve SS, Vinayak S, Silver DP, Isakoff SJ, Kaklamani V, Gradishar W, Stearns V, Connolly RM, Ford JM, Gruber JJ, Adams S, Garber J, Tung N, Neff C, Bernhisel R, Timms KM, Richardson AL. Association of Tumor- Infiltrating Lymphocytes with Homologous Recombination Deficiency and &lt;i&gt;BRCA1/2&lt;/i&gt; Status in Patients with Early Triple-Negative Breast Cancer: A Pooled Analysis. Clin Cancer Res. 2020 Jun 1;26(11):2704-2710. doi: 10.1158/1078-0432.CCR-19-0664. Epub 2019 Dec 3. PMID: 31796517.: : : </t>
  </si>
  <si>
    <t xml:space="preserve">Thibault C, Elaidi R, Vano YA, Rouabah M, Braychenko E, Helali I, Audenet F, Oudard S. Open-label phase II to evaluate the efficacy of NEoadjuvant dose-dense MVAC In cOmbination with durvalumab and tremelimumab in muscle-invasive urothelial carcinoma: NEMIO. Bull Cancer. 2020 Jun;107(5S):eS8-eS15. doi: 10.1016/S0007-4551(20)30281-2. PMID: 32620213.: : : </t>
  </si>
  <si>
    <t xml:space="preserve">Tintelnot J, Goekkurt E, Binder M, Thuss-Patience P, Lorenzen S, Knorrenschild JR, Kretzschmar A, Ettrich T, Lindig U, Jacobasch L, Pink D, Al- Batran SE, Hinke A, Hegewisch-Becker S, Nilsson S, Bokemeyer C, Stein A. Ipilimumab or FOLFOX with Nivolumab and Trastuzumab in previously untreated HER2-positive locally advanced or metastatic EsophagoGastric Adenocarcinoma - the randomized phase 2 INTEGA trial (AIO STO 0217). BMC Cancer. 2020 Jun 1;20(1):503. doi: 10.1186/s12885-020-06958-3. PMID: 32487035; PMCID: PMC7268753.: : : </t>
  </si>
  <si>
    <t xml:space="preserve">Wu J, Chen L, Wei J, Weiss H, Chauhan A. Two-stage phase II survival trial design. Pharm Stat. 2020 May;19(3):214-229. doi: 10.1002/pst.1983. Epub 2019 Nov 21. PMID: 31749311; PMCID: PMC9433332.: : : </t>
  </si>
  <si>
    <t xml:space="preserve">Wu S, Zhang L, Li H, Xu J, Jiang C, Sun T. Combined use of apatinib mesylate and vinorelbine versus vinorelbine alone in recurrent or metastatic triple- negative breast cancer: study protocol for a randomized controlled clinical trial. Trials. 2020 May 24;21(1):420. doi: 10.1186/s13063-020-04342-x. PMID: 32448335; PMCID: PMC7245760.: : </t>
  </si>
  <si>
    <t xml:space="preserve">Yoshida T, Ichikawa J, Giuroiu I, Laino AS, Hao Y, Krogsgaard M, Vassallo M, Woods DM, Stephen Hodi F, Weber J. C reactive protein impairs adaptive immunity in immune cells of patients with melanoma. J Immunother Cancer. 2020 Apr;8(1):e000234. doi: 10.1136/jitc-2019-000234. Erratum in: J Immunother Cancer. 2020 May;8(1): PMID: 32303612; PMCID: PMC7204799.: </t>
  </si>
  <si>
    <t xml:space="preserve">Yuk HD, Jeong CW, Kwak C, Kim H, Moon KC, Ku JH. Efficacy of neoadjuvant atezolizumab treatment in patients with advanced urothelial bladder cancer according to the BASQ classification: a study protocol for an open-label, two- cohort, phase II trial. BMJ Open. 2020 Oct 15;10(10):e035530. doi: 10.1136/bmjopen-2019-035530. PMID: 33060077; PMCID: PMC7566723.: : </t>
  </si>
  <si>
    <t xml:space="preserve">Zheng R, Wang C, Huang X, Lin Q, Huang D, Li XB, Huang H, Xu B. Chemotherapy-based split stereotactic body radiation therapy for borderline resectable and locally advanced pancreatic cancer: study protocol of a prospective, single-arm phase II trial. BMJ Open. 2020 Nov 5;10(11):e039900. doi: 10.1136/bmjopen-2020-039900. PMID: 33154057; PMCID: PMC7646341.: : </t>
  </si>
  <si>
    <t>Did not meet the basic inclusion criteria after the title and abstract evalu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0"/>
      <color theme="1"/>
      <name val="Times New Roman"/>
      <family val="1"/>
      <charset val="204"/>
    </font>
    <font>
      <sz val="10"/>
      <color theme="1"/>
      <name val="Times New Roman"/>
      <family val="1"/>
      <charset val="204"/>
    </font>
    <font>
      <sz val="10"/>
      <color rgb="FF000000"/>
      <name val="Times New Roman"/>
      <family val="1"/>
      <charset val="204"/>
    </font>
    <font>
      <sz val="10"/>
      <color rgb="FF212121"/>
      <name val="Times New Roman"/>
      <family val="1"/>
      <charset val="204"/>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Alignment="1">
      <alignment horizontal="center" wrapText="1"/>
    </xf>
    <xf numFmtId="0" fontId="2" fillId="0" borderId="0" xfId="0" applyFont="1" applyAlignment="1">
      <alignment wrapText="1"/>
    </xf>
    <xf numFmtId="0" fontId="3" fillId="0" borderId="0" xfId="0" applyFont="1" applyAlignment="1">
      <alignment horizontal="left" vertical="top" wrapText="1"/>
    </xf>
    <xf numFmtId="0" fontId="3" fillId="0" borderId="0" xfId="0" applyFont="1" applyAlignment="1">
      <alignment horizontal="left" wrapText="1"/>
    </xf>
    <xf numFmtId="0" fontId="4" fillId="0" borderId="0" xfId="0" applyFont="1" applyAlignment="1">
      <alignment horizontal="left" wrapText="1"/>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04"/>
  <sheetViews>
    <sheetView tabSelected="1" workbookViewId="0">
      <selection activeCell="J2" sqref="J2"/>
    </sheetView>
  </sheetViews>
  <sheetFormatPr defaultRowHeight="14.4" x14ac:dyDescent="0.3"/>
  <cols>
    <col min="1" max="1" width="11.77734375" customWidth="1"/>
    <col min="2" max="2" width="37.88671875" customWidth="1"/>
    <col min="3" max="3" width="9.44140625" customWidth="1"/>
    <col min="4" max="4" width="20.6640625" customWidth="1"/>
  </cols>
  <sheetData>
    <row r="1" spans="1:4" ht="27" x14ac:dyDescent="0.3">
      <c r="A1" s="1" t="s">
        <v>0</v>
      </c>
      <c r="B1" s="1" t="s">
        <v>1</v>
      </c>
      <c r="C1" s="1" t="s">
        <v>2</v>
      </c>
      <c r="D1" s="1" t="s">
        <v>3</v>
      </c>
    </row>
    <row r="2" spans="1:4" ht="74.400000000000006" customHeight="1" x14ac:dyDescent="0.3">
      <c r="A2" s="2">
        <v>1</v>
      </c>
      <c r="B2" s="2" t="s">
        <v>62</v>
      </c>
      <c r="C2" s="2" t="s">
        <v>4</v>
      </c>
      <c r="D2" s="2" t="s">
        <v>815</v>
      </c>
    </row>
    <row r="3" spans="1:4" ht="198.6" x14ac:dyDescent="0.3">
      <c r="A3" s="2">
        <f t="shared" ref="A3:A66" si="0">A2+1</f>
        <v>2</v>
      </c>
      <c r="B3" s="2" t="s">
        <v>63</v>
      </c>
      <c r="C3" s="2" t="s">
        <v>4</v>
      </c>
      <c r="D3" s="2" t="s">
        <v>5</v>
      </c>
    </row>
    <row r="4" spans="1:4" ht="93" x14ac:dyDescent="0.3">
      <c r="A4" s="2">
        <f t="shared" si="0"/>
        <v>3</v>
      </c>
      <c r="B4" s="2" t="s">
        <v>64</v>
      </c>
      <c r="C4" s="2" t="s">
        <v>4</v>
      </c>
      <c r="D4" s="2" t="s">
        <v>815</v>
      </c>
    </row>
    <row r="5" spans="1:4" ht="106.2" x14ac:dyDescent="0.3">
      <c r="A5" s="2">
        <f t="shared" si="0"/>
        <v>4</v>
      </c>
      <c r="B5" s="2" t="s">
        <v>65</v>
      </c>
      <c r="C5" s="2" t="s">
        <v>4</v>
      </c>
      <c r="D5" s="2" t="s">
        <v>6</v>
      </c>
    </row>
    <row r="6" spans="1:4" ht="119.4" x14ac:dyDescent="0.3">
      <c r="A6" s="2">
        <f t="shared" si="0"/>
        <v>5</v>
      </c>
      <c r="B6" s="2" t="s">
        <v>66</v>
      </c>
      <c r="C6" s="2" t="s">
        <v>4</v>
      </c>
      <c r="D6" s="2" t="s">
        <v>815</v>
      </c>
    </row>
    <row r="7" spans="1:4" ht="79.8" x14ac:dyDescent="0.3">
      <c r="A7" s="2">
        <f t="shared" si="0"/>
        <v>6</v>
      </c>
      <c r="B7" s="2" t="s">
        <v>67</v>
      </c>
      <c r="C7" s="2" t="s">
        <v>4</v>
      </c>
      <c r="D7" s="2" t="s">
        <v>6</v>
      </c>
    </row>
    <row r="8" spans="1:4" ht="145.80000000000001" x14ac:dyDescent="0.3">
      <c r="A8" s="2">
        <f t="shared" si="0"/>
        <v>7</v>
      </c>
      <c r="B8" s="2" t="s">
        <v>68</v>
      </c>
      <c r="C8" s="2" t="s">
        <v>4</v>
      </c>
      <c r="D8" s="2" t="s">
        <v>815</v>
      </c>
    </row>
    <row r="9" spans="1:4" ht="119.4" x14ac:dyDescent="0.3">
      <c r="A9" s="2">
        <f t="shared" si="0"/>
        <v>8</v>
      </c>
      <c r="B9" s="2" t="s">
        <v>69</v>
      </c>
      <c r="C9" s="2" t="s">
        <v>4</v>
      </c>
      <c r="D9" s="2" t="s">
        <v>815</v>
      </c>
    </row>
    <row r="10" spans="1:4" ht="159" x14ac:dyDescent="0.3">
      <c r="A10" s="2">
        <f t="shared" si="0"/>
        <v>9</v>
      </c>
      <c r="B10" s="2" t="s">
        <v>70</v>
      </c>
      <c r="C10" s="2" t="s">
        <v>4</v>
      </c>
      <c r="D10" s="2" t="s">
        <v>815</v>
      </c>
    </row>
    <row r="11" spans="1:4" ht="145.80000000000001" x14ac:dyDescent="0.3">
      <c r="A11" s="2">
        <f t="shared" si="0"/>
        <v>10</v>
      </c>
      <c r="B11" s="2" t="s">
        <v>71</v>
      </c>
      <c r="C11" s="2" t="s">
        <v>4</v>
      </c>
      <c r="D11" s="2" t="s">
        <v>815</v>
      </c>
    </row>
    <row r="12" spans="1:4" ht="93" x14ac:dyDescent="0.3">
      <c r="A12" s="2">
        <f t="shared" si="0"/>
        <v>11</v>
      </c>
      <c r="B12" s="2" t="s">
        <v>72</v>
      </c>
      <c r="C12" s="2" t="s">
        <v>4</v>
      </c>
      <c r="D12" s="2" t="s">
        <v>815</v>
      </c>
    </row>
    <row r="13" spans="1:4" ht="93" x14ac:dyDescent="0.3">
      <c r="A13" s="2">
        <f t="shared" si="0"/>
        <v>12</v>
      </c>
      <c r="B13" s="2" t="s">
        <v>73</v>
      </c>
      <c r="C13" s="2" t="s">
        <v>4</v>
      </c>
      <c r="D13" s="2" t="s">
        <v>815</v>
      </c>
    </row>
    <row r="14" spans="1:4" ht="159" x14ac:dyDescent="0.3">
      <c r="A14" s="2">
        <f t="shared" si="0"/>
        <v>13</v>
      </c>
      <c r="B14" s="2" t="s">
        <v>74</v>
      </c>
      <c r="C14" s="2" t="s">
        <v>4</v>
      </c>
      <c r="D14" s="2" t="s">
        <v>7</v>
      </c>
    </row>
    <row r="15" spans="1:4" ht="53.4" x14ac:dyDescent="0.3">
      <c r="A15" s="2">
        <f t="shared" si="0"/>
        <v>14</v>
      </c>
      <c r="B15" s="2" t="s">
        <v>75</v>
      </c>
      <c r="C15" s="2" t="s">
        <v>4</v>
      </c>
      <c r="D15" s="2" t="s">
        <v>815</v>
      </c>
    </row>
    <row r="16" spans="1:4" ht="106.2" x14ac:dyDescent="0.3">
      <c r="A16" s="2">
        <f t="shared" si="0"/>
        <v>15</v>
      </c>
      <c r="B16" s="2" t="s">
        <v>76</v>
      </c>
      <c r="C16" s="2" t="s">
        <v>4</v>
      </c>
      <c r="D16" s="2" t="s">
        <v>7</v>
      </c>
    </row>
    <row r="17" spans="1:4" ht="79.8" x14ac:dyDescent="0.3">
      <c r="A17" s="2">
        <f t="shared" si="0"/>
        <v>16</v>
      </c>
      <c r="B17" s="2" t="s">
        <v>77</v>
      </c>
      <c r="C17" s="2" t="s">
        <v>4</v>
      </c>
      <c r="D17" s="2" t="s">
        <v>8</v>
      </c>
    </row>
    <row r="18" spans="1:4" ht="93" x14ac:dyDescent="0.3">
      <c r="A18" s="2">
        <f t="shared" si="0"/>
        <v>17</v>
      </c>
      <c r="B18" s="2" t="s">
        <v>78</v>
      </c>
      <c r="C18" s="2" t="s">
        <v>4</v>
      </c>
      <c r="D18" s="2" t="s">
        <v>815</v>
      </c>
    </row>
    <row r="19" spans="1:4" ht="119.4" x14ac:dyDescent="0.3">
      <c r="A19" s="2">
        <f t="shared" si="0"/>
        <v>18</v>
      </c>
      <c r="B19" s="2" t="s">
        <v>79</v>
      </c>
      <c r="C19" s="2" t="s">
        <v>4</v>
      </c>
      <c r="D19" s="2" t="s">
        <v>815</v>
      </c>
    </row>
    <row r="20" spans="1:4" ht="145.80000000000001" x14ac:dyDescent="0.3">
      <c r="A20" s="2">
        <f t="shared" si="0"/>
        <v>19</v>
      </c>
      <c r="B20" s="2" t="s">
        <v>80</v>
      </c>
      <c r="C20" s="2" t="s">
        <v>4</v>
      </c>
      <c r="D20" s="2" t="s">
        <v>9</v>
      </c>
    </row>
    <row r="21" spans="1:4" ht="172.2" x14ac:dyDescent="0.3">
      <c r="A21" s="2">
        <f t="shared" si="0"/>
        <v>20</v>
      </c>
      <c r="B21" s="2" t="s">
        <v>81</v>
      </c>
      <c r="C21" s="2" t="s">
        <v>4</v>
      </c>
      <c r="D21" s="2" t="s">
        <v>815</v>
      </c>
    </row>
    <row r="22" spans="1:4" ht="66.599999999999994" x14ac:dyDescent="0.3">
      <c r="A22" s="2">
        <f t="shared" si="0"/>
        <v>21</v>
      </c>
      <c r="B22" s="2" t="s">
        <v>82</v>
      </c>
      <c r="C22" s="2" t="s">
        <v>4</v>
      </c>
      <c r="D22" s="2" t="s">
        <v>5</v>
      </c>
    </row>
    <row r="23" spans="1:4" ht="79.8" x14ac:dyDescent="0.3">
      <c r="A23" s="2">
        <f t="shared" si="0"/>
        <v>22</v>
      </c>
      <c r="B23" s="2" t="s">
        <v>83</v>
      </c>
      <c r="C23" s="2" t="s">
        <v>4</v>
      </c>
      <c r="D23" s="2" t="s">
        <v>815</v>
      </c>
    </row>
    <row r="24" spans="1:4" ht="93" x14ac:dyDescent="0.3">
      <c r="A24" s="2">
        <f t="shared" si="0"/>
        <v>23</v>
      </c>
      <c r="B24" s="2" t="s">
        <v>84</v>
      </c>
      <c r="C24" s="2" t="s">
        <v>4</v>
      </c>
      <c r="D24" s="2" t="s">
        <v>815</v>
      </c>
    </row>
    <row r="25" spans="1:4" ht="79.8" x14ac:dyDescent="0.3">
      <c r="A25" s="2">
        <f t="shared" si="0"/>
        <v>24</v>
      </c>
      <c r="B25" s="2" t="s">
        <v>85</v>
      </c>
      <c r="C25" s="2" t="s">
        <v>4</v>
      </c>
      <c r="D25" s="2" t="s">
        <v>5</v>
      </c>
    </row>
    <row r="26" spans="1:4" ht="132.6" x14ac:dyDescent="0.3">
      <c r="A26" s="2">
        <f t="shared" si="0"/>
        <v>25</v>
      </c>
      <c r="B26" s="2" t="s">
        <v>86</v>
      </c>
      <c r="C26" s="2" t="s">
        <v>4</v>
      </c>
      <c r="D26" s="2" t="s">
        <v>815</v>
      </c>
    </row>
    <row r="27" spans="1:4" ht="79.8" x14ac:dyDescent="0.3">
      <c r="A27" s="2">
        <f t="shared" si="0"/>
        <v>26</v>
      </c>
      <c r="B27" s="2" t="s">
        <v>87</v>
      </c>
      <c r="C27" s="2" t="s">
        <v>4</v>
      </c>
      <c r="D27" s="2" t="s">
        <v>815</v>
      </c>
    </row>
    <row r="28" spans="1:4" ht="79.8" x14ac:dyDescent="0.3">
      <c r="A28" s="2">
        <f t="shared" si="0"/>
        <v>27</v>
      </c>
      <c r="B28" s="2" t="s">
        <v>88</v>
      </c>
      <c r="C28" s="2" t="s">
        <v>4</v>
      </c>
      <c r="D28" s="2" t="s">
        <v>815</v>
      </c>
    </row>
    <row r="29" spans="1:4" ht="93" x14ac:dyDescent="0.3">
      <c r="A29" s="2">
        <f t="shared" si="0"/>
        <v>28</v>
      </c>
      <c r="B29" s="2" t="s">
        <v>89</v>
      </c>
      <c r="C29" s="2" t="s">
        <v>4</v>
      </c>
      <c r="D29" s="2" t="s">
        <v>815</v>
      </c>
    </row>
    <row r="30" spans="1:4" ht="66.599999999999994" x14ac:dyDescent="0.3">
      <c r="A30" s="2">
        <f t="shared" si="0"/>
        <v>29</v>
      </c>
      <c r="B30" s="2" t="s">
        <v>90</v>
      </c>
      <c r="C30" s="2" t="s">
        <v>4</v>
      </c>
      <c r="D30" s="2" t="s">
        <v>6</v>
      </c>
    </row>
    <row r="31" spans="1:4" ht="79.8" x14ac:dyDescent="0.3">
      <c r="A31" s="2">
        <f t="shared" si="0"/>
        <v>30</v>
      </c>
      <c r="B31" s="2" t="s">
        <v>91</v>
      </c>
      <c r="C31" s="2" t="s">
        <v>4</v>
      </c>
      <c r="D31" s="2" t="s">
        <v>815</v>
      </c>
    </row>
    <row r="32" spans="1:4" ht="106.2" x14ac:dyDescent="0.3">
      <c r="A32" s="2">
        <f t="shared" si="0"/>
        <v>31</v>
      </c>
      <c r="B32" s="2" t="s">
        <v>92</v>
      </c>
      <c r="C32" s="2" t="s">
        <v>4</v>
      </c>
      <c r="D32" s="2" t="s">
        <v>815</v>
      </c>
    </row>
    <row r="33" spans="1:4" ht="159" x14ac:dyDescent="0.3">
      <c r="A33" s="2">
        <f t="shared" si="0"/>
        <v>32</v>
      </c>
      <c r="B33" s="2" t="s">
        <v>93</v>
      </c>
      <c r="C33" s="2" t="s">
        <v>4</v>
      </c>
      <c r="D33" s="2" t="s">
        <v>815</v>
      </c>
    </row>
    <row r="34" spans="1:4" ht="106.2" x14ac:dyDescent="0.3">
      <c r="A34" s="2">
        <f t="shared" si="0"/>
        <v>33</v>
      </c>
      <c r="B34" s="2" t="s">
        <v>94</v>
      </c>
      <c r="C34" s="2" t="s">
        <v>4</v>
      </c>
      <c r="D34" s="2" t="s">
        <v>815</v>
      </c>
    </row>
    <row r="35" spans="1:4" ht="106.2" x14ac:dyDescent="0.3">
      <c r="A35" s="2">
        <f t="shared" si="0"/>
        <v>34</v>
      </c>
      <c r="B35" s="2" t="s">
        <v>95</v>
      </c>
      <c r="C35" s="2" t="s">
        <v>4</v>
      </c>
      <c r="D35" s="2" t="s">
        <v>815</v>
      </c>
    </row>
    <row r="36" spans="1:4" ht="53.4" x14ac:dyDescent="0.3">
      <c r="A36" s="2">
        <f t="shared" si="0"/>
        <v>35</v>
      </c>
      <c r="B36" s="2" t="s">
        <v>96</v>
      </c>
      <c r="C36" s="2" t="s">
        <v>4</v>
      </c>
      <c r="D36" s="2" t="s">
        <v>815</v>
      </c>
    </row>
    <row r="37" spans="1:4" ht="93" x14ac:dyDescent="0.3">
      <c r="A37" s="2">
        <f t="shared" si="0"/>
        <v>36</v>
      </c>
      <c r="B37" s="2" t="s">
        <v>97</v>
      </c>
      <c r="C37" s="2" t="s">
        <v>4</v>
      </c>
      <c r="D37" s="2" t="s">
        <v>6</v>
      </c>
    </row>
    <row r="38" spans="1:4" ht="106.2" x14ac:dyDescent="0.3">
      <c r="A38" s="2">
        <f t="shared" si="0"/>
        <v>37</v>
      </c>
      <c r="B38" s="2" t="s">
        <v>98</v>
      </c>
      <c r="C38" s="2" t="s">
        <v>4</v>
      </c>
      <c r="D38" s="2" t="s">
        <v>8</v>
      </c>
    </row>
    <row r="39" spans="1:4" ht="106.2" x14ac:dyDescent="0.3">
      <c r="A39" s="2">
        <f t="shared" si="0"/>
        <v>38</v>
      </c>
      <c r="B39" s="2" t="s">
        <v>99</v>
      </c>
      <c r="C39" s="2" t="s">
        <v>4</v>
      </c>
      <c r="D39" s="2" t="s">
        <v>5</v>
      </c>
    </row>
    <row r="40" spans="1:4" ht="79.8" x14ac:dyDescent="0.3">
      <c r="A40" s="2">
        <f t="shared" si="0"/>
        <v>39</v>
      </c>
      <c r="B40" s="2" t="s">
        <v>100</v>
      </c>
      <c r="C40" s="2" t="s">
        <v>4</v>
      </c>
      <c r="D40" s="2" t="s">
        <v>815</v>
      </c>
    </row>
    <row r="41" spans="1:4" ht="132.6" x14ac:dyDescent="0.3">
      <c r="A41" s="2">
        <f t="shared" si="0"/>
        <v>40</v>
      </c>
      <c r="B41" s="2" t="s">
        <v>101</v>
      </c>
      <c r="C41" s="2" t="s">
        <v>4</v>
      </c>
      <c r="D41" s="2" t="s">
        <v>815</v>
      </c>
    </row>
    <row r="42" spans="1:4" ht="93" x14ac:dyDescent="0.3">
      <c r="A42" s="2">
        <f t="shared" si="0"/>
        <v>41</v>
      </c>
      <c r="B42" s="2" t="s">
        <v>102</v>
      </c>
      <c r="C42" s="2" t="s">
        <v>4</v>
      </c>
      <c r="D42" s="2" t="s">
        <v>815</v>
      </c>
    </row>
    <row r="43" spans="1:4" ht="132.6" x14ac:dyDescent="0.3">
      <c r="A43" s="2">
        <f t="shared" si="0"/>
        <v>42</v>
      </c>
      <c r="B43" s="2" t="s">
        <v>103</v>
      </c>
      <c r="C43" s="2" t="s">
        <v>4</v>
      </c>
      <c r="D43" s="2" t="s">
        <v>815</v>
      </c>
    </row>
    <row r="44" spans="1:4" ht="106.2" x14ac:dyDescent="0.3">
      <c r="A44" s="2">
        <f t="shared" si="0"/>
        <v>43</v>
      </c>
      <c r="B44" s="2" t="s">
        <v>104</v>
      </c>
      <c r="C44" s="2" t="s">
        <v>4</v>
      </c>
      <c r="D44" s="2" t="s">
        <v>5</v>
      </c>
    </row>
    <row r="45" spans="1:4" ht="79.8" x14ac:dyDescent="0.3">
      <c r="A45" s="2">
        <f t="shared" si="0"/>
        <v>44</v>
      </c>
      <c r="B45" s="2" t="s">
        <v>105</v>
      </c>
      <c r="C45" s="2" t="s">
        <v>4</v>
      </c>
      <c r="D45" s="2" t="s">
        <v>9</v>
      </c>
    </row>
    <row r="46" spans="1:4" ht="145.80000000000001" x14ac:dyDescent="0.3">
      <c r="A46" s="2">
        <f t="shared" si="0"/>
        <v>45</v>
      </c>
      <c r="B46" s="2" t="s">
        <v>106</v>
      </c>
      <c r="C46" s="2" t="s">
        <v>4</v>
      </c>
      <c r="D46" s="2" t="s">
        <v>815</v>
      </c>
    </row>
    <row r="47" spans="1:4" ht="119.4" x14ac:dyDescent="0.3">
      <c r="A47" s="2">
        <f t="shared" si="0"/>
        <v>46</v>
      </c>
      <c r="B47" s="2" t="s">
        <v>107</v>
      </c>
      <c r="C47" s="2" t="s">
        <v>4</v>
      </c>
      <c r="D47" s="2" t="s">
        <v>815</v>
      </c>
    </row>
    <row r="48" spans="1:4" ht="159" x14ac:dyDescent="0.3">
      <c r="A48" s="2">
        <f t="shared" si="0"/>
        <v>47</v>
      </c>
      <c r="B48" s="2" t="s">
        <v>108</v>
      </c>
      <c r="C48" s="2" t="s">
        <v>4</v>
      </c>
      <c r="D48" s="2" t="s">
        <v>815</v>
      </c>
    </row>
    <row r="49" spans="1:4" ht="93" x14ac:dyDescent="0.3">
      <c r="A49" s="2">
        <f t="shared" si="0"/>
        <v>48</v>
      </c>
      <c r="B49" s="2" t="s">
        <v>109</v>
      </c>
      <c r="C49" s="2" t="s">
        <v>4</v>
      </c>
      <c r="D49" s="2" t="s">
        <v>815</v>
      </c>
    </row>
    <row r="50" spans="1:4" ht="185.4" x14ac:dyDescent="0.3">
      <c r="A50" s="2">
        <f t="shared" si="0"/>
        <v>49</v>
      </c>
      <c r="B50" s="2" t="s">
        <v>110</v>
      </c>
      <c r="C50" s="2" t="s">
        <v>4</v>
      </c>
      <c r="D50" s="2" t="s">
        <v>815</v>
      </c>
    </row>
    <row r="51" spans="1:4" ht="145.80000000000001" x14ac:dyDescent="0.3">
      <c r="A51" s="2">
        <f t="shared" si="0"/>
        <v>50</v>
      </c>
      <c r="B51" s="2" t="s">
        <v>111</v>
      </c>
      <c r="C51" s="2" t="s">
        <v>4</v>
      </c>
      <c r="D51" s="2" t="s">
        <v>6</v>
      </c>
    </row>
    <row r="52" spans="1:4" ht="53.4" x14ac:dyDescent="0.3">
      <c r="A52" s="2">
        <f t="shared" si="0"/>
        <v>51</v>
      </c>
      <c r="B52" s="2" t="s">
        <v>112</v>
      </c>
      <c r="C52" s="2" t="s">
        <v>4</v>
      </c>
      <c r="D52" s="2" t="s">
        <v>815</v>
      </c>
    </row>
    <row r="53" spans="1:4" ht="53.4" x14ac:dyDescent="0.3">
      <c r="A53" s="2">
        <f t="shared" si="0"/>
        <v>52</v>
      </c>
      <c r="B53" s="2" t="s">
        <v>113</v>
      </c>
      <c r="C53" s="2" t="s">
        <v>4</v>
      </c>
      <c r="D53" s="2" t="s">
        <v>815</v>
      </c>
    </row>
    <row r="54" spans="1:4" ht="66.599999999999994" x14ac:dyDescent="0.3">
      <c r="A54" s="2">
        <f t="shared" si="0"/>
        <v>53</v>
      </c>
      <c r="B54" s="2" t="s">
        <v>114</v>
      </c>
      <c r="C54" s="2" t="s">
        <v>4</v>
      </c>
      <c r="D54" s="2" t="s">
        <v>815</v>
      </c>
    </row>
    <row r="55" spans="1:4" ht="66.599999999999994" x14ac:dyDescent="0.3">
      <c r="A55" s="2">
        <f t="shared" si="0"/>
        <v>54</v>
      </c>
      <c r="B55" s="2" t="s">
        <v>115</v>
      </c>
      <c r="C55" s="2" t="s">
        <v>4</v>
      </c>
      <c r="D55" s="2" t="s">
        <v>815</v>
      </c>
    </row>
    <row r="56" spans="1:4" ht="106.2" x14ac:dyDescent="0.3">
      <c r="A56" s="2">
        <f t="shared" si="0"/>
        <v>55</v>
      </c>
      <c r="B56" s="2" t="s">
        <v>116</v>
      </c>
      <c r="C56" s="2" t="s">
        <v>4</v>
      </c>
      <c r="D56" s="2" t="s">
        <v>5</v>
      </c>
    </row>
    <row r="57" spans="1:4" ht="145.80000000000001" x14ac:dyDescent="0.3">
      <c r="A57" s="2">
        <f t="shared" si="0"/>
        <v>56</v>
      </c>
      <c r="B57" s="2" t="s">
        <v>117</v>
      </c>
      <c r="C57" s="2" t="s">
        <v>4</v>
      </c>
      <c r="D57" s="2" t="s">
        <v>815</v>
      </c>
    </row>
    <row r="58" spans="1:4" ht="106.2" x14ac:dyDescent="0.3">
      <c r="A58" s="2">
        <f t="shared" si="0"/>
        <v>57</v>
      </c>
      <c r="B58" s="2" t="s">
        <v>118</v>
      </c>
      <c r="C58" s="2" t="s">
        <v>4</v>
      </c>
      <c r="D58" s="2" t="s">
        <v>815</v>
      </c>
    </row>
    <row r="59" spans="1:4" ht="66.599999999999994" x14ac:dyDescent="0.3">
      <c r="A59" s="2">
        <f t="shared" si="0"/>
        <v>58</v>
      </c>
      <c r="B59" s="2" t="s">
        <v>119</v>
      </c>
      <c r="C59" s="2" t="s">
        <v>4</v>
      </c>
      <c r="D59" s="2" t="s">
        <v>815</v>
      </c>
    </row>
    <row r="60" spans="1:4" ht="106.2" x14ac:dyDescent="0.3">
      <c r="A60" s="2">
        <f t="shared" si="0"/>
        <v>59</v>
      </c>
      <c r="B60" s="2" t="s">
        <v>120</v>
      </c>
      <c r="C60" s="2" t="s">
        <v>4</v>
      </c>
      <c r="D60" s="2" t="s">
        <v>815</v>
      </c>
    </row>
    <row r="61" spans="1:4" ht="79.8" x14ac:dyDescent="0.3">
      <c r="A61" s="2">
        <f t="shared" si="0"/>
        <v>60</v>
      </c>
      <c r="B61" s="2" t="s">
        <v>121</v>
      </c>
      <c r="C61" s="2" t="s">
        <v>4</v>
      </c>
      <c r="D61" s="2" t="s">
        <v>815</v>
      </c>
    </row>
    <row r="62" spans="1:4" ht="93" x14ac:dyDescent="0.3">
      <c r="A62" s="2">
        <f t="shared" si="0"/>
        <v>61</v>
      </c>
      <c r="B62" s="2" t="s">
        <v>122</v>
      </c>
      <c r="C62" s="2" t="s">
        <v>4</v>
      </c>
      <c r="D62" s="2" t="s">
        <v>815</v>
      </c>
    </row>
    <row r="63" spans="1:4" ht="66.599999999999994" x14ac:dyDescent="0.3">
      <c r="A63" s="2">
        <f t="shared" si="0"/>
        <v>62</v>
      </c>
      <c r="B63" s="2" t="s">
        <v>123</v>
      </c>
      <c r="C63" s="2" t="s">
        <v>4</v>
      </c>
      <c r="D63" s="2" t="s">
        <v>9</v>
      </c>
    </row>
    <row r="64" spans="1:4" ht="66.599999999999994" x14ac:dyDescent="0.3">
      <c r="A64" s="2">
        <f t="shared" si="0"/>
        <v>63</v>
      </c>
      <c r="B64" s="2" t="s">
        <v>124</v>
      </c>
      <c r="C64" s="2" t="s">
        <v>4</v>
      </c>
      <c r="D64" s="2" t="s">
        <v>815</v>
      </c>
    </row>
    <row r="65" spans="1:4" ht="66.599999999999994" x14ac:dyDescent="0.3">
      <c r="A65" s="2">
        <f t="shared" si="0"/>
        <v>64</v>
      </c>
      <c r="B65" s="2" t="s">
        <v>125</v>
      </c>
      <c r="C65" s="2" t="s">
        <v>4</v>
      </c>
      <c r="D65" s="2" t="s">
        <v>815</v>
      </c>
    </row>
    <row r="66" spans="1:4" ht="106.2" x14ac:dyDescent="0.3">
      <c r="A66" s="2">
        <f t="shared" si="0"/>
        <v>65</v>
      </c>
      <c r="B66" s="2" t="s">
        <v>126</v>
      </c>
      <c r="C66" s="2" t="s">
        <v>4</v>
      </c>
      <c r="D66" s="2" t="s">
        <v>8</v>
      </c>
    </row>
    <row r="67" spans="1:4" ht="106.2" x14ac:dyDescent="0.3">
      <c r="A67" s="2">
        <f t="shared" ref="A67:A130" si="1">A66+1</f>
        <v>66</v>
      </c>
      <c r="B67" s="2" t="s">
        <v>127</v>
      </c>
      <c r="C67" s="2" t="s">
        <v>4</v>
      </c>
      <c r="D67" s="2" t="s">
        <v>815</v>
      </c>
    </row>
    <row r="68" spans="1:4" ht="119.4" x14ac:dyDescent="0.3">
      <c r="A68" s="2">
        <f t="shared" si="1"/>
        <v>67</v>
      </c>
      <c r="B68" s="2" t="s">
        <v>128</v>
      </c>
      <c r="C68" s="2" t="s">
        <v>4</v>
      </c>
      <c r="D68" s="2" t="s">
        <v>815</v>
      </c>
    </row>
    <row r="69" spans="1:4" ht="106.2" x14ac:dyDescent="0.3">
      <c r="A69" s="2">
        <f t="shared" si="1"/>
        <v>68</v>
      </c>
      <c r="B69" s="2" t="s">
        <v>129</v>
      </c>
      <c r="C69" s="2" t="s">
        <v>4</v>
      </c>
      <c r="D69" s="2" t="s">
        <v>8</v>
      </c>
    </row>
    <row r="70" spans="1:4" ht="119.4" x14ac:dyDescent="0.3">
      <c r="A70" s="2">
        <f t="shared" si="1"/>
        <v>69</v>
      </c>
      <c r="B70" s="2" t="s">
        <v>130</v>
      </c>
      <c r="C70" s="2" t="s">
        <v>4</v>
      </c>
      <c r="D70" s="2" t="s">
        <v>815</v>
      </c>
    </row>
    <row r="71" spans="1:4" ht="93" x14ac:dyDescent="0.3">
      <c r="A71" s="2">
        <f t="shared" si="1"/>
        <v>70</v>
      </c>
      <c r="B71" s="2" t="s">
        <v>131</v>
      </c>
      <c r="C71" s="2" t="s">
        <v>4</v>
      </c>
      <c r="D71" s="2" t="s">
        <v>5</v>
      </c>
    </row>
    <row r="72" spans="1:4" ht="93" x14ac:dyDescent="0.3">
      <c r="A72" s="2">
        <f t="shared" si="1"/>
        <v>71</v>
      </c>
      <c r="B72" s="2" t="s">
        <v>132</v>
      </c>
      <c r="C72" s="2" t="s">
        <v>4</v>
      </c>
      <c r="D72" s="2" t="s">
        <v>5</v>
      </c>
    </row>
    <row r="73" spans="1:4" ht="119.4" x14ac:dyDescent="0.3">
      <c r="A73" s="2">
        <f t="shared" si="1"/>
        <v>72</v>
      </c>
      <c r="B73" s="2" t="s">
        <v>133</v>
      </c>
      <c r="C73" s="2" t="s">
        <v>4</v>
      </c>
      <c r="D73" s="2" t="s">
        <v>815</v>
      </c>
    </row>
    <row r="74" spans="1:4" ht="66.599999999999994" x14ac:dyDescent="0.3">
      <c r="A74" s="2">
        <f t="shared" si="1"/>
        <v>73</v>
      </c>
      <c r="B74" s="2" t="s">
        <v>134</v>
      </c>
      <c r="C74" s="2" t="s">
        <v>4</v>
      </c>
      <c r="D74" s="2" t="s">
        <v>815</v>
      </c>
    </row>
    <row r="75" spans="1:4" ht="172.2" x14ac:dyDescent="0.3">
      <c r="A75" s="2">
        <f t="shared" si="1"/>
        <v>74</v>
      </c>
      <c r="B75" s="2" t="s">
        <v>135</v>
      </c>
      <c r="C75" s="2" t="s">
        <v>4</v>
      </c>
      <c r="D75" s="2" t="s">
        <v>815</v>
      </c>
    </row>
    <row r="76" spans="1:4" ht="106.2" x14ac:dyDescent="0.3">
      <c r="A76" s="2">
        <f t="shared" si="1"/>
        <v>75</v>
      </c>
      <c r="B76" s="2" t="s">
        <v>136</v>
      </c>
      <c r="C76" s="2" t="s">
        <v>4</v>
      </c>
      <c r="D76" s="2" t="s">
        <v>6</v>
      </c>
    </row>
    <row r="77" spans="1:4" ht="106.2" x14ac:dyDescent="0.3">
      <c r="A77" s="2">
        <f t="shared" si="1"/>
        <v>76</v>
      </c>
      <c r="B77" s="2" t="s">
        <v>137</v>
      </c>
      <c r="C77" s="2" t="s">
        <v>4</v>
      </c>
      <c r="D77" s="2" t="s">
        <v>9</v>
      </c>
    </row>
    <row r="78" spans="1:4" ht="132.6" x14ac:dyDescent="0.3">
      <c r="A78" s="2">
        <f t="shared" si="1"/>
        <v>77</v>
      </c>
      <c r="B78" s="2" t="s">
        <v>138</v>
      </c>
      <c r="C78" s="2" t="s">
        <v>4</v>
      </c>
      <c r="D78" s="2" t="s">
        <v>815</v>
      </c>
    </row>
    <row r="79" spans="1:4" ht="53.4" x14ac:dyDescent="0.3">
      <c r="A79" s="2">
        <f t="shared" si="1"/>
        <v>78</v>
      </c>
      <c r="B79" s="2" t="s">
        <v>139</v>
      </c>
      <c r="C79" s="2" t="s">
        <v>4</v>
      </c>
      <c r="D79" s="2" t="s">
        <v>5</v>
      </c>
    </row>
    <row r="80" spans="1:4" ht="119.4" x14ac:dyDescent="0.3">
      <c r="A80" s="2">
        <f t="shared" si="1"/>
        <v>79</v>
      </c>
      <c r="B80" s="2" t="s">
        <v>140</v>
      </c>
      <c r="C80" s="2" t="s">
        <v>4</v>
      </c>
      <c r="D80" s="2" t="s">
        <v>815</v>
      </c>
    </row>
    <row r="81" spans="1:4" ht="66.599999999999994" x14ac:dyDescent="0.3">
      <c r="A81" s="2">
        <f t="shared" si="1"/>
        <v>80</v>
      </c>
      <c r="B81" s="2" t="s">
        <v>141</v>
      </c>
      <c r="C81" s="2" t="s">
        <v>4</v>
      </c>
      <c r="D81" s="2" t="s">
        <v>5</v>
      </c>
    </row>
    <row r="82" spans="1:4" ht="119.4" x14ac:dyDescent="0.3">
      <c r="A82" s="2">
        <f t="shared" si="1"/>
        <v>81</v>
      </c>
      <c r="B82" s="2" t="s">
        <v>142</v>
      </c>
      <c r="C82" s="2" t="s">
        <v>4</v>
      </c>
      <c r="D82" s="2" t="s">
        <v>6</v>
      </c>
    </row>
    <row r="83" spans="1:4" ht="145.80000000000001" x14ac:dyDescent="0.3">
      <c r="A83" s="2">
        <f t="shared" si="1"/>
        <v>82</v>
      </c>
      <c r="B83" s="2" t="s">
        <v>143</v>
      </c>
      <c r="C83" s="2" t="s">
        <v>4</v>
      </c>
      <c r="D83" s="2" t="s">
        <v>815</v>
      </c>
    </row>
    <row r="84" spans="1:4" ht="93" x14ac:dyDescent="0.3">
      <c r="A84" s="2">
        <f t="shared" si="1"/>
        <v>83</v>
      </c>
      <c r="B84" s="2" t="s">
        <v>144</v>
      </c>
      <c r="C84" s="2" t="s">
        <v>4</v>
      </c>
      <c r="D84" s="2" t="s">
        <v>815</v>
      </c>
    </row>
    <row r="85" spans="1:4" ht="66.599999999999994" x14ac:dyDescent="0.3">
      <c r="A85" s="2">
        <f t="shared" si="1"/>
        <v>84</v>
      </c>
      <c r="B85" s="2" t="s">
        <v>145</v>
      </c>
      <c r="C85" s="2" t="s">
        <v>4</v>
      </c>
      <c r="D85" s="2" t="s">
        <v>9</v>
      </c>
    </row>
    <row r="86" spans="1:4" ht="93" x14ac:dyDescent="0.3">
      <c r="A86" s="2">
        <f t="shared" si="1"/>
        <v>85</v>
      </c>
      <c r="B86" s="2" t="s">
        <v>146</v>
      </c>
      <c r="C86" s="2" t="s">
        <v>4</v>
      </c>
      <c r="D86" s="2" t="s">
        <v>8</v>
      </c>
    </row>
    <row r="87" spans="1:4" ht="93" x14ac:dyDescent="0.3">
      <c r="A87" s="2">
        <f t="shared" si="1"/>
        <v>86</v>
      </c>
      <c r="B87" s="2" t="s">
        <v>147</v>
      </c>
      <c r="C87" s="2" t="s">
        <v>4</v>
      </c>
      <c r="D87" s="2" t="s">
        <v>5</v>
      </c>
    </row>
    <row r="88" spans="1:4" ht="79.8" x14ac:dyDescent="0.3">
      <c r="A88" s="2">
        <f t="shared" si="1"/>
        <v>87</v>
      </c>
      <c r="B88" s="2" t="s">
        <v>148</v>
      </c>
      <c r="C88" s="2" t="s">
        <v>4</v>
      </c>
      <c r="D88" s="2" t="s">
        <v>815</v>
      </c>
    </row>
    <row r="89" spans="1:4" ht="211.8" x14ac:dyDescent="0.3">
      <c r="A89" s="2">
        <f t="shared" si="1"/>
        <v>88</v>
      </c>
      <c r="B89" s="2" t="s">
        <v>149</v>
      </c>
      <c r="C89" s="2" t="s">
        <v>4</v>
      </c>
      <c r="D89" s="2" t="s">
        <v>7</v>
      </c>
    </row>
    <row r="90" spans="1:4" ht="106.2" x14ac:dyDescent="0.3">
      <c r="A90" s="2">
        <f t="shared" si="1"/>
        <v>89</v>
      </c>
      <c r="B90" s="2" t="s">
        <v>150</v>
      </c>
      <c r="C90" s="2" t="s">
        <v>4</v>
      </c>
      <c r="D90" s="2" t="s">
        <v>815</v>
      </c>
    </row>
    <row r="91" spans="1:4" ht="132.6" x14ac:dyDescent="0.3">
      <c r="A91" s="2">
        <f t="shared" si="1"/>
        <v>90</v>
      </c>
      <c r="B91" s="2" t="s">
        <v>151</v>
      </c>
      <c r="C91" s="2" t="s">
        <v>4</v>
      </c>
      <c r="D91" s="2" t="s">
        <v>9</v>
      </c>
    </row>
    <row r="92" spans="1:4" ht="119.4" x14ac:dyDescent="0.3">
      <c r="A92" s="2">
        <f t="shared" si="1"/>
        <v>91</v>
      </c>
      <c r="B92" s="2" t="s">
        <v>152</v>
      </c>
      <c r="C92" s="2" t="s">
        <v>4</v>
      </c>
      <c r="D92" s="2" t="s">
        <v>6</v>
      </c>
    </row>
    <row r="93" spans="1:4" ht="119.4" x14ac:dyDescent="0.3">
      <c r="A93" s="2">
        <f t="shared" si="1"/>
        <v>92</v>
      </c>
      <c r="B93" s="2" t="s">
        <v>153</v>
      </c>
      <c r="C93" s="2" t="s">
        <v>4</v>
      </c>
      <c r="D93" s="2" t="s">
        <v>9</v>
      </c>
    </row>
    <row r="94" spans="1:4" ht="159" x14ac:dyDescent="0.3">
      <c r="A94" s="2">
        <f t="shared" si="1"/>
        <v>93</v>
      </c>
      <c r="B94" s="2" t="s">
        <v>154</v>
      </c>
      <c r="C94" s="2" t="s">
        <v>4</v>
      </c>
      <c r="D94" s="2" t="s">
        <v>5</v>
      </c>
    </row>
    <row r="95" spans="1:4" ht="66.599999999999994" x14ac:dyDescent="0.3">
      <c r="A95" s="2">
        <f t="shared" si="1"/>
        <v>94</v>
      </c>
      <c r="B95" s="2" t="s">
        <v>155</v>
      </c>
      <c r="C95" s="2" t="s">
        <v>4</v>
      </c>
      <c r="D95" s="2" t="s">
        <v>5</v>
      </c>
    </row>
    <row r="96" spans="1:4" ht="66.599999999999994" x14ac:dyDescent="0.3">
      <c r="A96" s="2">
        <f t="shared" si="1"/>
        <v>95</v>
      </c>
      <c r="B96" s="2" t="s">
        <v>156</v>
      </c>
      <c r="C96" s="2" t="s">
        <v>4</v>
      </c>
      <c r="D96" s="2" t="s">
        <v>5</v>
      </c>
    </row>
    <row r="97" spans="1:4" ht="93" x14ac:dyDescent="0.3">
      <c r="A97" s="2">
        <f t="shared" si="1"/>
        <v>96</v>
      </c>
      <c r="B97" s="2" t="s">
        <v>157</v>
      </c>
      <c r="C97" s="2" t="s">
        <v>4</v>
      </c>
      <c r="D97" s="2" t="s">
        <v>815</v>
      </c>
    </row>
    <row r="98" spans="1:4" ht="53.4" x14ac:dyDescent="0.3">
      <c r="A98" s="2">
        <f t="shared" si="1"/>
        <v>97</v>
      </c>
      <c r="B98" s="2" t="s">
        <v>158</v>
      </c>
      <c r="C98" s="2" t="s">
        <v>4</v>
      </c>
      <c r="D98" s="2" t="s">
        <v>9</v>
      </c>
    </row>
    <row r="99" spans="1:4" ht="145.80000000000001" x14ac:dyDescent="0.3">
      <c r="A99" s="2">
        <f t="shared" si="1"/>
        <v>98</v>
      </c>
      <c r="B99" s="2" t="s">
        <v>159</v>
      </c>
      <c r="C99" s="2" t="s">
        <v>4</v>
      </c>
      <c r="D99" s="2" t="s">
        <v>5</v>
      </c>
    </row>
    <row r="100" spans="1:4" ht="53.4" x14ac:dyDescent="0.3">
      <c r="A100" s="2">
        <f t="shared" si="1"/>
        <v>99</v>
      </c>
      <c r="B100" s="2" t="s">
        <v>160</v>
      </c>
      <c r="C100" s="2" t="s">
        <v>4</v>
      </c>
      <c r="D100" s="2" t="s">
        <v>815</v>
      </c>
    </row>
    <row r="101" spans="1:4" ht="132.6" x14ac:dyDescent="0.3">
      <c r="A101" s="2">
        <f t="shared" si="1"/>
        <v>100</v>
      </c>
      <c r="B101" s="2" t="s">
        <v>161</v>
      </c>
      <c r="C101" s="2" t="s">
        <v>4</v>
      </c>
      <c r="D101" s="2" t="s">
        <v>815</v>
      </c>
    </row>
    <row r="102" spans="1:4" ht="66.599999999999994" x14ac:dyDescent="0.3">
      <c r="A102" s="2">
        <f t="shared" si="1"/>
        <v>101</v>
      </c>
      <c r="B102" s="2" t="s">
        <v>162</v>
      </c>
      <c r="C102" s="2" t="s">
        <v>4</v>
      </c>
      <c r="D102" s="2" t="s">
        <v>6</v>
      </c>
    </row>
    <row r="103" spans="1:4" ht="79.8" x14ac:dyDescent="0.3">
      <c r="A103" s="2">
        <f t="shared" si="1"/>
        <v>102</v>
      </c>
      <c r="B103" s="2" t="s">
        <v>163</v>
      </c>
      <c r="C103" s="2" t="s">
        <v>4</v>
      </c>
      <c r="D103" s="2" t="s">
        <v>815</v>
      </c>
    </row>
    <row r="104" spans="1:4" ht="145.80000000000001" x14ac:dyDescent="0.3">
      <c r="A104" s="2">
        <f t="shared" si="1"/>
        <v>103</v>
      </c>
      <c r="B104" s="2" t="s">
        <v>164</v>
      </c>
      <c r="C104" s="2" t="s">
        <v>4</v>
      </c>
      <c r="D104" s="2" t="s">
        <v>815</v>
      </c>
    </row>
    <row r="105" spans="1:4" ht="106.2" x14ac:dyDescent="0.3">
      <c r="A105" s="2">
        <f t="shared" si="1"/>
        <v>104</v>
      </c>
      <c r="B105" s="2" t="s">
        <v>165</v>
      </c>
      <c r="C105" s="2" t="s">
        <v>4</v>
      </c>
      <c r="D105" s="2" t="s">
        <v>815</v>
      </c>
    </row>
    <row r="106" spans="1:4" ht="66.599999999999994" x14ac:dyDescent="0.3">
      <c r="A106" s="2">
        <f t="shared" si="1"/>
        <v>105</v>
      </c>
      <c r="B106" s="2" t="s">
        <v>166</v>
      </c>
      <c r="C106" s="2" t="s">
        <v>4</v>
      </c>
      <c r="D106" s="2" t="s">
        <v>815</v>
      </c>
    </row>
    <row r="107" spans="1:4" ht="66.599999999999994" x14ac:dyDescent="0.3">
      <c r="A107" s="2">
        <f t="shared" si="1"/>
        <v>106</v>
      </c>
      <c r="B107" s="2" t="s">
        <v>167</v>
      </c>
      <c r="C107" s="2" t="s">
        <v>4</v>
      </c>
      <c r="D107" s="2" t="s">
        <v>815</v>
      </c>
    </row>
    <row r="108" spans="1:4" ht="79.8" x14ac:dyDescent="0.3">
      <c r="A108" s="2">
        <f t="shared" si="1"/>
        <v>107</v>
      </c>
      <c r="B108" s="2" t="s">
        <v>168</v>
      </c>
      <c r="C108" s="2" t="s">
        <v>4</v>
      </c>
      <c r="D108" s="2" t="s">
        <v>815</v>
      </c>
    </row>
    <row r="109" spans="1:4" ht="119.4" x14ac:dyDescent="0.3">
      <c r="A109" s="2">
        <f t="shared" si="1"/>
        <v>108</v>
      </c>
      <c r="B109" s="2" t="s">
        <v>169</v>
      </c>
      <c r="C109" s="2" t="s">
        <v>4</v>
      </c>
      <c r="D109" s="2" t="s">
        <v>5</v>
      </c>
    </row>
    <row r="110" spans="1:4" ht="53.4" x14ac:dyDescent="0.3">
      <c r="A110" s="2">
        <f t="shared" si="1"/>
        <v>109</v>
      </c>
      <c r="B110" s="2" t="s">
        <v>170</v>
      </c>
      <c r="C110" s="2" t="s">
        <v>4</v>
      </c>
      <c r="D110" s="2" t="s">
        <v>815</v>
      </c>
    </row>
    <row r="111" spans="1:4" ht="93" x14ac:dyDescent="0.3">
      <c r="A111" s="2">
        <f t="shared" si="1"/>
        <v>110</v>
      </c>
      <c r="B111" s="2" t="s">
        <v>171</v>
      </c>
      <c r="C111" s="2" t="s">
        <v>4</v>
      </c>
      <c r="D111" s="2" t="s">
        <v>5</v>
      </c>
    </row>
    <row r="112" spans="1:4" ht="66.599999999999994" x14ac:dyDescent="0.3">
      <c r="A112" s="2">
        <f t="shared" si="1"/>
        <v>111</v>
      </c>
      <c r="B112" s="2" t="s">
        <v>172</v>
      </c>
      <c r="C112" s="2" t="s">
        <v>4</v>
      </c>
      <c r="D112" s="2" t="s">
        <v>815</v>
      </c>
    </row>
    <row r="113" spans="1:4" ht="66.599999999999994" x14ac:dyDescent="0.3">
      <c r="A113" s="2">
        <f t="shared" si="1"/>
        <v>112</v>
      </c>
      <c r="B113" s="2" t="s">
        <v>173</v>
      </c>
      <c r="C113" s="2" t="s">
        <v>4</v>
      </c>
      <c r="D113" s="2" t="s">
        <v>815</v>
      </c>
    </row>
    <row r="114" spans="1:4" ht="66.599999999999994" x14ac:dyDescent="0.3">
      <c r="A114" s="2">
        <f t="shared" si="1"/>
        <v>113</v>
      </c>
      <c r="B114" s="2" t="s">
        <v>174</v>
      </c>
      <c r="C114" s="2" t="s">
        <v>4</v>
      </c>
      <c r="D114" s="2" t="s">
        <v>815</v>
      </c>
    </row>
    <row r="115" spans="1:4" ht="66.599999999999994" x14ac:dyDescent="0.3">
      <c r="A115" s="2">
        <f t="shared" si="1"/>
        <v>114</v>
      </c>
      <c r="B115" s="2" t="s">
        <v>175</v>
      </c>
      <c r="C115" s="2" t="s">
        <v>4</v>
      </c>
      <c r="D115" s="2" t="s">
        <v>815</v>
      </c>
    </row>
    <row r="116" spans="1:4" ht="66.599999999999994" x14ac:dyDescent="0.3">
      <c r="A116" s="2">
        <f t="shared" si="1"/>
        <v>115</v>
      </c>
      <c r="B116" s="2" t="s">
        <v>176</v>
      </c>
      <c r="C116" s="2" t="s">
        <v>4</v>
      </c>
      <c r="D116" s="2" t="s">
        <v>815</v>
      </c>
    </row>
    <row r="117" spans="1:4" ht="66.599999999999994" x14ac:dyDescent="0.3">
      <c r="A117" s="2">
        <f t="shared" si="1"/>
        <v>116</v>
      </c>
      <c r="B117" s="2" t="s">
        <v>177</v>
      </c>
      <c r="C117" s="2" t="s">
        <v>4</v>
      </c>
      <c r="D117" s="2" t="s">
        <v>815</v>
      </c>
    </row>
    <row r="118" spans="1:4" ht="66.599999999999994" x14ac:dyDescent="0.3">
      <c r="A118" s="2">
        <f t="shared" si="1"/>
        <v>117</v>
      </c>
      <c r="B118" s="2" t="s">
        <v>178</v>
      </c>
      <c r="C118" s="2" t="s">
        <v>4</v>
      </c>
      <c r="D118" s="2" t="s">
        <v>815</v>
      </c>
    </row>
    <row r="119" spans="1:4" ht="66.599999999999994" x14ac:dyDescent="0.3">
      <c r="A119" s="2">
        <f t="shared" si="1"/>
        <v>118</v>
      </c>
      <c r="B119" s="2" t="s">
        <v>179</v>
      </c>
      <c r="C119" s="2" t="s">
        <v>4</v>
      </c>
      <c r="D119" s="2" t="s">
        <v>815</v>
      </c>
    </row>
    <row r="120" spans="1:4" ht="66.599999999999994" x14ac:dyDescent="0.3">
      <c r="A120" s="2">
        <f t="shared" si="1"/>
        <v>119</v>
      </c>
      <c r="B120" s="2" t="s">
        <v>180</v>
      </c>
      <c r="C120" s="2" t="s">
        <v>4</v>
      </c>
      <c r="D120" s="2" t="s">
        <v>815</v>
      </c>
    </row>
    <row r="121" spans="1:4" ht="172.2" x14ac:dyDescent="0.3">
      <c r="A121" s="2">
        <f t="shared" si="1"/>
        <v>120</v>
      </c>
      <c r="B121" s="2" t="s">
        <v>181</v>
      </c>
      <c r="C121" s="2" t="s">
        <v>4</v>
      </c>
      <c r="D121" s="2" t="s">
        <v>6</v>
      </c>
    </row>
    <row r="122" spans="1:4" ht="145.80000000000001" x14ac:dyDescent="0.3">
      <c r="A122" s="2">
        <f t="shared" si="1"/>
        <v>121</v>
      </c>
      <c r="B122" s="2" t="s">
        <v>182</v>
      </c>
      <c r="C122" s="2" t="s">
        <v>4</v>
      </c>
      <c r="D122" s="2" t="s">
        <v>815</v>
      </c>
    </row>
    <row r="123" spans="1:4" ht="66.599999999999994" x14ac:dyDescent="0.3">
      <c r="A123" s="2">
        <f t="shared" si="1"/>
        <v>122</v>
      </c>
      <c r="B123" s="2" t="s">
        <v>183</v>
      </c>
      <c r="C123" s="2" t="s">
        <v>4</v>
      </c>
      <c r="D123" s="2" t="s">
        <v>8</v>
      </c>
    </row>
    <row r="124" spans="1:4" ht="106.2" x14ac:dyDescent="0.3">
      <c r="A124" s="2">
        <f t="shared" si="1"/>
        <v>123</v>
      </c>
      <c r="B124" s="2" t="s">
        <v>184</v>
      </c>
      <c r="C124" s="2" t="s">
        <v>4</v>
      </c>
      <c r="D124" s="2" t="s">
        <v>5</v>
      </c>
    </row>
    <row r="125" spans="1:4" ht="172.2" x14ac:dyDescent="0.3">
      <c r="A125" s="2">
        <f t="shared" si="1"/>
        <v>124</v>
      </c>
      <c r="B125" s="2" t="s">
        <v>185</v>
      </c>
      <c r="C125" s="2" t="s">
        <v>4</v>
      </c>
      <c r="D125" s="2" t="s">
        <v>815</v>
      </c>
    </row>
    <row r="126" spans="1:4" ht="145.80000000000001" x14ac:dyDescent="0.3">
      <c r="A126" s="2">
        <f t="shared" si="1"/>
        <v>125</v>
      </c>
      <c r="B126" s="2" t="s">
        <v>186</v>
      </c>
      <c r="C126" s="2" t="s">
        <v>4</v>
      </c>
      <c r="D126" s="2" t="s">
        <v>815</v>
      </c>
    </row>
    <row r="127" spans="1:4" ht="106.2" x14ac:dyDescent="0.3">
      <c r="A127" s="2">
        <f t="shared" si="1"/>
        <v>126</v>
      </c>
      <c r="B127" s="2" t="s">
        <v>187</v>
      </c>
      <c r="C127" s="2" t="s">
        <v>4</v>
      </c>
      <c r="D127" s="2" t="s">
        <v>815</v>
      </c>
    </row>
    <row r="128" spans="1:4" ht="66.599999999999994" x14ac:dyDescent="0.3">
      <c r="A128" s="2">
        <f t="shared" si="1"/>
        <v>127</v>
      </c>
      <c r="B128" s="2" t="s">
        <v>188</v>
      </c>
      <c r="C128" s="2" t="s">
        <v>4</v>
      </c>
      <c r="D128" s="2" t="s">
        <v>6</v>
      </c>
    </row>
    <row r="129" spans="1:4" ht="106.2" x14ac:dyDescent="0.3">
      <c r="A129" s="2">
        <f t="shared" si="1"/>
        <v>128</v>
      </c>
      <c r="B129" s="2" t="s">
        <v>189</v>
      </c>
      <c r="C129" s="2" t="s">
        <v>4</v>
      </c>
      <c r="D129" s="2" t="s">
        <v>815</v>
      </c>
    </row>
    <row r="130" spans="1:4" ht="132.6" x14ac:dyDescent="0.3">
      <c r="A130" s="2">
        <f t="shared" si="1"/>
        <v>129</v>
      </c>
      <c r="B130" s="2" t="s">
        <v>190</v>
      </c>
      <c r="C130" s="2" t="s">
        <v>4</v>
      </c>
      <c r="D130" s="2" t="s">
        <v>815</v>
      </c>
    </row>
    <row r="131" spans="1:4" ht="119.4" x14ac:dyDescent="0.3">
      <c r="A131" s="2">
        <f t="shared" ref="A131:A194" si="2">A130+1</f>
        <v>130</v>
      </c>
      <c r="B131" s="2" t="s">
        <v>191</v>
      </c>
      <c r="C131" s="2" t="s">
        <v>4</v>
      </c>
      <c r="D131" s="2" t="s">
        <v>815</v>
      </c>
    </row>
    <row r="132" spans="1:4" ht="79.8" x14ac:dyDescent="0.3">
      <c r="A132" s="2">
        <f t="shared" si="2"/>
        <v>131</v>
      </c>
      <c r="B132" s="2" t="s">
        <v>192</v>
      </c>
      <c r="C132" s="2" t="s">
        <v>4</v>
      </c>
      <c r="D132" s="2" t="s">
        <v>815</v>
      </c>
    </row>
    <row r="133" spans="1:4" ht="106.2" x14ac:dyDescent="0.3">
      <c r="A133" s="2">
        <f t="shared" si="2"/>
        <v>132</v>
      </c>
      <c r="B133" s="2" t="s">
        <v>193</v>
      </c>
      <c r="C133" s="2" t="s">
        <v>4</v>
      </c>
      <c r="D133" s="2" t="s">
        <v>5</v>
      </c>
    </row>
    <row r="134" spans="1:4" ht="119.4" x14ac:dyDescent="0.3">
      <c r="A134" s="2">
        <f t="shared" si="2"/>
        <v>133</v>
      </c>
      <c r="B134" s="2" t="s">
        <v>194</v>
      </c>
      <c r="C134" s="2" t="s">
        <v>4</v>
      </c>
      <c r="D134" s="2" t="s">
        <v>6</v>
      </c>
    </row>
    <row r="135" spans="1:4" ht="66.599999999999994" x14ac:dyDescent="0.3">
      <c r="A135" s="2">
        <f t="shared" si="2"/>
        <v>134</v>
      </c>
      <c r="B135" s="2" t="s">
        <v>195</v>
      </c>
      <c r="C135" s="2" t="s">
        <v>4</v>
      </c>
      <c r="D135" s="2" t="s">
        <v>815</v>
      </c>
    </row>
    <row r="136" spans="1:4" ht="93" x14ac:dyDescent="0.3">
      <c r="A136" s="2">
        <f t="shared" si="2"/>
        <v>135</v>
      </c>
      <c r="B136" s="2" t="s">
        <v>196</v>
      </c>
      <c r="C136" s="2" t="s">
        <v>4</v>
      </c>
      <c r="D136" s="2" t="s">
        <v>815</v>
      </c>
    </row>
    <row r="137" spans="1:4" ht="93" x14ac:dyDescent="0.3">
      <c r="A137" s="2">
        <f t="shared" si="2"/>
        <v>136</v>
      </c>
      <c r="B137" s="2" t="s">
        <v>197</v>
      </c>
      <c r="C137" s="2" t="s">
        <v>4</v>
      </c>
      <c r="D137" s="2" t="s">
        <v>5</v>
      </c>
    </row>
    <row r="138" spans="1:4" ht="79.8" x14ac:dyDescent="0.3">
      <c r="A138" s="2">
        <f t="shared" si="2"/>
        <v>137</v>
      </c>
      <c r="B138" s="2" t="s">
        <v>198</v>
      </c>
      <c r="C138" s="2" t="s">
        <v>4</v>
      </c>
      <c r="D138" s="2" t="s">
        <v>815</v>
      </c>
    </row>
    <row r="139" spans="1:4" ht="79.8" x14ac:dyDescent="0.3">
      <c r="A139" s="2">
        <f t="shared" si="2"/>
        <v>138</v>
      </c>
      <c r="B139" s="2" t="s">
        <v>199</v>
      </c>
      <c r="C139" s="2" t="s">
        <v>4</v>
      </c>
      <c r="D139" s="2" t="s">
        <v>815</v>
      </c>
    </row>
    <row r="140" spans="1:4" ht="277.8" x14ac:dyDescent="0.3">
      <c r="A140" s="2">
        <f t="shared" si="2"/>
        <v>139</v>
      </c>
      <c r="B140" s="2" t="s">
        <v>200</v>
      </c>
      <c r="C140" s="2" t="s">
        <v>4</v>
      </c>
      <c r="D140" s="2" t="s">
        <v>815</v>
      </c>
    </row>
    <row r="141" spans="1:4" ht="79.8" x14ac:dyDescent="0.3">
      <c r="A141" s="2">
        <f t="shared" si="2"/>
        <v>140</v>
      </c>
      <c r="B141" s="2" t="s">
        <v>201</v>
      </c>
      <c r="C141" s="2" t="s">
        <v>4</v>
      </c>
      <c r="D141" s="2" t="s">
        <v>6</v>
      </c>
    </row>
    <row r="142" spans="1:4" ht="145.80000000000001" x14ac:dyDescent="0.3">
      <c r="A142" s="2">
        <f t="shared" si="2"/>
        <v>141</v>
      </c>
      <c r="B142" s="2" t="s">
        <v>202</v>
      </c>
      <c r="C142" s="2" t="s">
        <v>4</v>
      </c>
      <c r="D142" s="2" t="s">
        <v>5</v>
      </c>
    </row>
    <row r="143" spans="1:4" ht="106.2" x14ac:dyDescent="0.3">
      <c r="A143" s="2">
        <f t="shared" si="2"/>
        <v>142</v>
      </c>
      <c r="B143" s="2" t="s">
        <v>203</v>
      </c>
      <c r="C143" s="2" t="s">
        <v>4</v>
      </c>
      <c r="D143" s="2" t="s">
        <v>6</v>
      </c>
    </row>
    <row r="144" spans="1:4" ht="132.6" x14ac:dyDescent="0.3">
      <c r="A144" s="2">
        <f t="shared" si="2"/>
        <v>143</v>
      </c>
      <c r="B144" s="2" t="s">
        <v>204</v>
      </c>
      <c r="C144" s="2" t="s">
        <v>4</v>
      </c>
      <c r="D144" s="2" t="s">
        <v>6</v>
      </c>
    </row>
    <row r="145" spans="1:4" ht="106.2" x14ac:dyDescent="0.3">
      <c r="A145" s="2">
        <f t="shared" si="2"/>
        <v>144</v>
      </c>
      <c r="B145" s="2" t="s">
        <v>205</v>
      </c>
      <c r="C145" s="2" t="s">
        <v>4</v>
      </c>
      <c r="D145" s="2" t="s">
        <v>815</v>
      </c>
    </row>
    <row r="146" spans="1:4" ht="93" x14ac:dyDescent="0.3">
      <c r="A146" s="2">
        <f t="shared" si="2"/>
        <v>145</v>
      </c>
      <c r="B146" s="2" t="s">
        <v>206</v>
      </c>
      <c r="C146" s="2" t="s">
        <v>4</v>
      </c>
      <c r="D146" s="2" t="s">
        <v>815</v>
      </c>
    </row>
    <row r="147" spans="1:4" ht="53.4" x14ac:dyDescent="0.3">
      <c r="A147" s="2">
        <f t="shared" si="2"/>
        <v>146</v>
      </c>
      <c r="B147" s="2" t="s">
        <v>207</v>
      </c>
      <c r="C147" s="2" t="s">
        <v>4</v>
      </c>
      <c r="D147" s="2" t="s">
        <v>5</v>
      </c>
    </row>
    <row r="148" spans="1:4" ht="225" x14ac:dyDescent="0.3">
      <c r="A148" s="2">
        <f t="shared" si="2"/>
        <v>147</v>
      </c>
      <c r="B148" s="2" t="s">
        <v>208</v>
      </c>
      <c r="C148" s="2" t="s">
        <v>4</v>
      </c>
      <c r="D148" s="2" t="s">
        <v>815</v>
      </c>
    </row>
    <row r="149" spans="1:4" ht="145.80000000000001" x14ac:dyDescent="0.3">
      <c r="A149" s="2">
        <f t="shared" si="2"/>
        <v>148</v>
      </c>
      <c r="B149" s="2" t="s">
        <v>209</v>
      </c>
      <c r="C149" s="2" t="s">
        <v>4</v>
      </c>
      <c r="D149" s="2" t="s">
        <v>815</v>
      </c>
    </row>
    <row r="150" spans="1:4" ht="66.599999999999994" x14ac:dyDescent="0.3">
      <c r="A150" s="2">
        <f t="shared" si="2"/>
        <v>149</v>
      </c>
      <c r="B150" s="2" t="s">
        <v>210</v>
      </c>
      <c r="C150" s="2" t="s">
        <v>4</v>
      </c>
      <c r="D150" s="2" t="s">
        <v>815</v>
      </c>
    </row>
    <row r="151" spans="1:4" ht="53.4" x14ac:dyDescent="0.3">
      <c r="A151" s="2">
        <f t="shared" si="2"/>
        <v>150</v>
      </c>
      <c r="B151" s="2" t="s">
        <v>211</v>
      </c>
      <c r="C151" s="2" t="s">
        <v>4</v>
      </c>
      <c r="D151" s="2" t="s">
        <v>5</v>
      </c>
    </row>
    <row r="152" spans="1:4" ht="119.4" x14ac:dyDescent="0.3">
      <c r="A152" s="2">
        <f t="shared" si="2"/>
        <v>151</v>
      </c>
      <c r="B152" s="2" t="s">
        <v>212</v>
      </c>
      <c r="C152" s="2" t="s">
        <v>4</v>
      </c>
      <c r="D152" s="2" t="s">
        <v>9</v>
      </c>
    </row>
    <row r="153" spans="1:4" ht="172.2" x14ac:dyDescent="0.3">
      <c r="A153" s="2">
        <f t="shared" si="2"/>
        <v>152</v>
      </c>
      <c r="B153" s="2" t="s">
        <v>213</v>
      </c>
      <c r="C153" s="2" t="s">
        <v>4</v>
      </c>
      <c r="D153" s="2" t="s">
        <v>7</v>
      </c>
    </row>
    <row r="154" spans="1:4" ht="106.2" x14ac:dyDescent="0.3">
      <c r="A154" s="2">
        <f t="shared" si="2"/>
        <v>153</v>
      </c>
      <c r="B154" s="2" t="s">
        <v>214</v>
      </c>
      <c r="C154" s="2" t="s">
        <v>4</v>
      </c>
      <c r="D154" s="2" t="s">
        <v>815</v>
      </c>
    </row>
    <row r="155" spans="1:4" ht="132.6" x14ac:dyDescent="0.3">
      <c r="A155" s="2">
        <f t="shared" si="2"/>
        <v>154</v>
      </c>
      <c r="B155" s="2" t="s">
        <v>215</v>
      </c>
      <c r="C155" s="2" t="s">
        <v>4</v>
      </c>
      <c r="D155" s="2" t="s">
        <v>815</v>
      </c>
    </row>
    <row r="156" spans="1:4" ht="119.4" x14ac:dyDescent="0.3">
      <c r="A156" s="2">
        <f t="shared" si="2"/>
        <v>155</v>
      </c>
      <c r="B156" s="2" t="s">
        <v>216</v>
      </c>
      <c r="C156" s="2" t="s">
        <v>4</v>
      </c>
      <c r="D156" s="2" t="s">
        <v>815</v>
      </c>
    </row>
    <row r="157" spans="1:4" ht="66.599999999999994" x14ac:dyDescent="0.3">
      <c r="A157" s="2">
        <f t="shared" si="2"/>
        <v>156</v>
      </c>
      <c r="B157" s="2" t="s">
        <v>217</v>
      </c>
      <c r="C157" s="2" t="s">
        <v>4</v>
      </c>
      <c r="D157" s="2" t="s">
        <v>815</v>
      </c>
    </row>
    <row r="158" spans="1:4" ht="106.2" x14ac:dyDescent="0.3">
      <c r="A158" s="2">
        <f t="shared" si="2"/>
        <v>157</v>
      </c>
      <c r="B158" s="2" t="s">
        <v>218</v>
      </c>
      <c r="C158" s="2" t="s">
        <v>4</v>
      </c>
      <c r="D158" s="2" t="s">
        <v>7</v>
      </c>
    </row>
    <row r="159" spans="1:4" ht="66.599999999999994" x14ac:dyDescent="0.3">
      <c r="A159" s="2">
        <f t="shared" si="2"/>
        <v>158</v>
      </c>
      <c r="B159" s="2" t="s">
        <v>219</v>
      </c>
      <c r="C159" s="2" t="s">
        <v>4</v>
      </c>
      <c r="D159" s="2" t="s">
        <v>815</v>
      </c>
    </row>
    <row r="160" spans="1:4" ht="93" x14ac:dyDescent="0.3">
      <c r="A160" s="2">
        <f t="shared" si="2"/>
        <v>159</v>
      </c>
      <c r="B160" s="2" t="s">
        <v>220</v>
      </c>
      <c r="C160" s="2" t="s">
        <v>4</v>
      </c>
      <c r="D160" s="2" t="s">
        <v>6</v>
      </c>
    </row>
    <row r="161" spans="1:4" ht="53.4" x14ac:dyDescent="0.3">
      <c r="A161" s="2">
        <f t="shared" si="2"/>
        <v>160</v>
      </c>
      <c r="B161" s="2" t="s">
        <v>221</v>
      </c>
      <c r="C161" s="2" t="s">
        <v>4</v>
      </c>
      <c r="D161" s="2" t="s">
        <v>9</v>
      </c>
    </row>
    <row r="162" spans="1:4" ht="145.80000000000001" x14ac:dyDescent="0.3">
      <c r="A162" s="2">
        <f t="shared" si="2"/>
        <v>161</v>
      </c>
      <c r="B162" s="2" t="s">
        <v>222</v>
      </c>
      <c r="C162" s="2" t="s">
        <v>4</v>
      </c>
      <c r="D162" s="2" t="s">
        <v>8</v>
      </c>
    </row>
    <row r="163" spans="1:4" ht="106.2" x14ac:dyDescent="0.3">
      <c r="A163" s="2">
        <f t="shared" si="2"/>
        <v>162</v>
      </c>
      <c r="B163" s="2" t="s">
        <v>223</v>
      </c>
      <c r="C163" s="2" t="s">
        <v>4</v>
      </c>
      <c r="D163" s="2" t="s">
        <v>6</v>
      </c>
    </row>
    <row r="164" spans="1:4" ht="119.4" x14ac:dyDescent="0.3">
      <c r="A164" s="2">
        <f t="shared" si="2"/>
        <v>163</v>
      </c>
      <c r="B164" s="2" t="s">
        <v>224</v>
      </c>
      <c r="C164" s="2" t="s">
        <v>4</v>
      </c>
      <c r="D164" s="2" t="s">
        <v>815</v>
      </c>
    </row>
    <row r="165" spans="1:4" ht="119.4" x14ac:dyDescent="0.3">
      <c r="A165" s="2">
        <f t="shared" si="2"/>
        <v>164</v>
      </c>
      <c r="B165" s="2" t="s">
        <v>225</v>
      </c>
      <c r="C165" s="2" t="s">
        <v>4</v>
      </c>
      <c r="D165" s="2" t="s">
        <v>815</v>
      </c>
    </row>
    <row r="166" spans="1:4" ht="93" x14ac:dyDescent="0.3">
      <c r="A166" s="2">
        <f t="shared" si="2"/>
        <v>165</v>
      </c>
      <c r="B166" s="2" t="s">
        <v>226</v>
      </c>
      <c r="C166" s="2" t="s">
        <v>4</v>
      </c>
      <c r="D166" s="2" t="s">
        <v>9</v>
      </c>
    </row>
    <row r="167" spans="1:4" ht="79.8" x14ac:dyDescent="0.3">
      <c r="A167" s="2">
        <f t="shared" si="2"/>
        <v>166</v>
      </c>
      <c r="B167" s="2" t="s">
        <v>227</v>
      </c>
      <c r="C167" s="2" t="s">
        <v>4</v>
      </c>
      <c r="D167" s="2" t="s">
        <v>815</v>
      </c>
    </row>
    <row r="168" spans="1:4" ht="66.599999999999994" x14ac:dyDescent="0.3">
      <c r="A168" s="2">
        <f t="shared" si="2"/>
        <v>167</v>
      </c>
      <c r="B168" s="2" t="s">
        <v>228</v>
      </c>
      <c r="C168" s="2" t="s">
        <v>4</v>
      </c>
      <c r="D168" s="2" t="s">
        <v>5</v>
      </c>
    </row>
    <row r="169" spans="1:4" ht="53.4" x14ac:dyDescent="0.3">
      <c r="A169" s="2">
        <f t="shared" si="2"/>
        <v>168</v>
      </c>
      <c r="B169" s="2" t="s">
        <v>229</v>
      </c>
      <c r="C169" s="2" t="s">
        <v>4</v>
      </c>
      <c r="D169" s="2" t="s">
        <v>5</v>
      </c>
    </row>
    <row r="170" spans="1:4" ht="53.4" x14ac:dyDescent="0.3">
      <c r="A170" s="2">
        <f t="shared" si="2"/>
        <v>169</v>
      </c>
      <c r="B170" s="2" t="s">
        <v>230</v>
      </c>
      <c r="C170" s="2" t="s">
        <v>4</v>
      </c>
      <c r="D170" s="2" t="s">
        <v>815</v>
      </c>
    </row>
    <row r="171" spans="1:4" ht="66.599999999999994" x14ac:dyDescent="0.3">
      <c r="A171" s="2">
        <f t="shared" si="2"/>
        <v>170</v>
      </c>
      <c r="B171" s="2" t="s">
        <v>231</v>
      </c>
      <c r="C171" s="2" t="s">
        <v>4</v>
      </c>
      <c r="D171" s="2" t="s">
        <v>5</v>
      </c>
    </row>
    <row r="172" spans="1:4" ht="106.2" x14ac:dyDescent="0.3">
      <c r="A172" s="2">
        <f t="shared" si="2"/>
        <v>171</v>
      </c>
      <c r="B172" s="2" t="s">
        <v>232</v>
      </c>
      <c r="C172" s="2" t="s">
        <v>4</v>
      </c>
      <c r="D172" s="2" t="s">
        <v>5</v>
      </c>
    </row>
    <row r="173" spans="1:4" ht="172.2" x14ac:dyDescent="0.3">
      <c r="A173" s="2">
        <f t="shared" si="2"/>
        <v>172</v>
      </c>
      <c r="B173" s="2" t="s">
        <v>233</v>
      </c>
      <c r="C173" s="2" t="s">
        <v>4</v>
      </c>
      <c r="D173" s="2" t="s">
        <v>5</v>
      </c>
    </row>
    <row r="174" spans="1:4" ht="53.4" x14ac:dyDescent="0.3">
      <c r="A174" s="2">
        <f t="shared" si="2"/>
        <v>173</v>
      </c>
      <c r="B174" s="2" t="s">
        <v>234</v>
      </c>
      <c r="C174" s="2" t="s">
        <v>4</v>
      </c>
      <c r="D174" s="2" t="s">
        <v>815</v>
      </c>
    </row>
    <row r="175" spans="1:4" ht="66.599999999999994" x14ac:dyDescent="0.3">
      <c r="A175" s="2">
        <f t="shared" si="2"/>
        <v>174</v>
      </c>
      <c r="B175" s="2" t="s">
        <v>235</v>
      </c>
      <c r="C175" s="2" t="s">
        <v>4</v>
      </c>
      <c r="D175" s="2" t="s">
        <v>5</v>
      </c>
    </row>
    <row r="176" spans="1:4" ht="119.4" x14ac:dyDescent="0.3">
      <c r="A176" s="2">
        <f t="shared" si="2"/>
        <v>175</v>
      </c>
      <c r="B176" s="2" t="s">
        <v>236</v>
      </c>
      <c r="C176" s="2" t="s">
        <v>4</v>
      </c>
      <c r="D176" s="2" t="s">
        <v>9</v>
      </c>
    </row>
    <row r="177" spans="1:4" ht="172.2" x14ac:dyDescent="0.3">
      <c r="A177" s="2">
        <f t="shared" si="2"/>
        <v>176</v>
      </c>
      <c r="B177" s="2" t="s">
        <v>237</v>
      </c>
      <c r="C177" s="2" t="s">
        <v>4</v>
      </c>
      <c r="D177" s="2" t="s">
        <v>815</v>
      </c>
    </row>
    <row r="178" spans="1:4" ht="132.6" x14ac:dyDescent="0.3">
      <c r="A178" s="2">
        <f t="shared" si="2"/>
        <v>177</v>
      </c>
      <c r="B178" s="2" t="s">
        <v>238</v>
      </c>
      <c r="C178" s="2" t="s">
        <v>4</v>
      </c>
      <c r="D178" s="2" t="s">
        <v>815</v>
      </c>
    </row>
    <row r="179" spans="1:4" ht="211.8" x14ac:dyDescent="0.3">
      <c r="A179" s="2">
        <f t="shared" si="2"/>
        <v>178</v>
      </c>
      <c r="B179" s="2" t="s">
        <v>239</v>
      </c>
      <c r="C179" s="2" t="s">
        <v>4</v>
      </c>
      <c r="D179" s="2" t="s">
        <v>5</v>
      </c>
    </row>
    <row r="180" spans="1:4" ht="119.4" x14ac:dyDescent="0.3">
      <c r="A180" s="2">
        <f t="shared" si="2"/>
        <v>179</v>
      </c>
      <c r="B180" s="2" t="s">
        <v>240</v>
      </c>
      <c r="C180" s="2" t="s">
        <v>4</v>
      </c>
      <c r="D180" s="2" t="s">
        <v>5</v>
      </c>
    </row>
    <row r="181" spans="1:4" ht="106.2" x14ac:dyDescent="0.3">
      <c r="A181" s="2">
        <f t="shared" si="2"/>
        <v>180</v>
      </c>
      <c r="B181" s="2" t="s">
        <v>241</v>
      </c>
      <c r="C181" s="2" t="s">
        <v>4</v>
      </c>
      <c r="D181" s="2" t="s">
        <v>815</v>
      </c>
    </row>
    <row r="182" spans="1:4" ht="93" x14ac:dyDescent="0.3">
      <c r="A182" s="2">
        <f t="shared" si="2"/>
        <v>181</v>
      </c>
      <c r="B182" s="2" t="s">
        <v>242</v>
      </c>
      <c r="C182" s="2" t="s">
        <v>4</v>
      </c>
      <c r="D182" s="2" t="s">
        <v>815</v>
      </c>
    </row>
    <row r="183" spans="1:4" ht="145.80000000000001" x14ac:dyDescent="0.3">
      <c r="A183" s="2">
        <f t="shared" si="2"/>
        <v>182</v>
      </c>
      <c r="B183" s="2" t="s">
        <v>243</v>
      </c>
      <c r="C183" s="2" t="s">
        <v>4</v>
      </c>
      <c r="D183" s="2" t="s">
        <v>815</v>
      </c>
    </row>
    <row r="184" spans="1:4" ht="159" x14ac:dyDescent="0.3">
      <c r="A184" s="2">
        <f t="shared" si="2"/>
        <v>183</v>
      </c>
      <c r="B184" s="2" t="s">
        <v>244</v>
      </c>
      <c r="C184" s="2" t="s">
        <v>4</v>
      </c>
      <c r="D184" s="2" t="s">
        <v>815</v>
      </c>
    </row>
    <row r="185" spans="1:4" ht="93" x14ac:dyDescent="0.3">
      <c r="A185" s="2">
        <f t="shared" si="2"/>
        <v>184</v>
      </c>
      <c r="B185" s="2" t="s">
        <v>245</v>
      </c>
      <c r="C185" s="2" t="s">
        <v>4</v>
      </c>
      <c r="D185" s="2" t="s">
        <v>9</v>
      </c>
    </row>
    <row r="186" spans="1:4" ht="93" x14ac:dyDescent="0.3">
      <c r="A186" s="2">
        <f t="shared" si="2"/>
        <v>185</v>
      </c>
      <c r="B186" s="2" t="s">
        <v>246</v>
      </c>
      <c r="C186" s="2" t="s">
        <v>4</v>
      </c>
      <c r="D186" s="2" t="s">
        <v>5</v>
      </c>
    </row>
    <row r="187" spans="1:4" ht="66.599999999999994" x14ac:dyDescent="0.3">
      <c r="A187" s="2">
        <f t="shared" si="2"/>
        <v>186</v>
      </c>
      <c r="B187" s="2" t="s">
        <v>247</v>
      </c>
      <c r="C187" s="2" t="s">
        <v>4</v>
      </c>
      <c r="D187" s="2" t="s">
        <v>5</v>
      </c>
    </row>
    <row r="188" spans="1:4" ht="106.2" x14ac:dyDescent="0.3">
      <c r="A188" s="2">
        <f t="shared" si="2"/>
        <v>187</v>
      </c>
      <c r="B188" s="2" t="s">
        <v>248</v>
      </c>
      <c r="C188" s="2" t="s">
        <v>4</v>
      </c>
      <c r="D188" s="2" t="s">
        <v>5</v>
      </c>
    </row>
    <row r="189" spans="1:4" ht="132.6" x14ac:dyDescent="0.3">
      <c r="A189" s="2">
        <f t="shared" si="2"/>
        <v>188</v>
      </c>
      <c r="B189" s="2" t="s">
        <v>249</v>
      </c>
      <c r="C189" s="2" t="s">
        <v>4</v>
      </c>
      <c r="D189" s="2" t="s">
        <v>815</v>
      </c>
    </row>
    <row r="190" spans="1:4" ht="145.80000000000001" x14ac:dyDescent="0.3">
      <c r="A190" s="2">
        <f t="shared" si="2"/>
        <v>189</v>
      </c>
      <c r="B190" s="2" t="s">
        <v>250</v>
      </c>
      <c r="C190" s="2" t="s">
        <v>4</v>
      </c>
      <c r="D190" s="2" t="s">
        <v>6</v>
      </c>
    </row>
    <row r="191" spans="1:4" ht="159" x14ac:dyDescent="0.3">
      <c r="A191" s="2">
        <f t="shared" si="2"/>
        <v>190</v>
      </c>
      <c r="B191" s="2" t="s">
        <v>251</v>
      </c>
      <c r="C191" s="2" t="s">
        <v>4</v>
      </c>
      <c r="D191" s="2" t="s">
        <v>5</v>
      </c>
    </row>
    <row r="192" spans="1:4" ht="119.4" x14ac:dyDescent="0.3">
      <c r="A192" s="2">
        <f t="shared" si="2"/>
        <v>191</v>
      </c>
      <c r="B192" s="2" t="s">
        <v>252</v>
      </c>
      <c r="C192" s="2" t="s">
        <v>4</v>
      </c>
      <c r="D192" s="2" t="s">
        <v>5</v>
      </c>
    </row>
    <row r="193" spans="1:4" ht="119.4" x14ac:dyDescent="0.3">
      <c r="A193" s="2">
        <f t="shared" si="2"/>
        <v>192</v>
      </c>
      <c r="B193" s="2" t="s">
        <v>253</v>
      </c>
      <c r="C193" s="2" t="s">
        <v>4</v>
      </c>
      <c r="D193" s="2" t="s">
        <v>5</v>
      </c>
    </row>
    <row r="194" spans="1:4" ht="119.4" x14ac:dyDescent="0.3">
      <c r="A194" s="2">
        <f t="shared" si="2"/>
        <v>193</v>
      </c>
      <c r="B194" s="2" t="s">
        <v>254</v>
      </c>
      <c r="C194" s="2" t="s">
        <v>4</v>
      </c>
      <c r="D194" s="2" t="s">
        <v>5</v>
      </c>
    </row>
    <row r="195" spans="1:4" ht="132.6" x14ac:dyDescent="0.3">
      <c r="A195" s="2">
        <f t="shared" ref="A195:A258" si="3">A194+1</f>
        <v>194</v>
      </c>
      <c r="B195" s="2" t="s">
        <v>255</v>
      </c>
      <c r="C195" s="2" t="s">
        <v>4</v>
      </c>
      <c r="D195" s="2" t="s">
        <v>5</v>
      </c>
    </row>
    <row r="196" spans="1:4" ht="66.599999999999994" x14ac:dyDescent="0.3">
      <c r="A196" s="2">
        <f t="shared" si="3"/>
        <v>195</v>
      </c>
      <c r="B196" s="2" t="s">
        <v>256</v>
      </c>
      <c r="C196" s="2" t="s">
        <v>4</v>
      </c>
      <c r="D196" s="2" t="s">
        <v>815</v>
      </c>
    </row>
    <row r="197" spans="1:4" ht="53.4" x14ac:dyDescent="0.3">
      <c r="A197" s="2">
        <f t="shared" si="3"/>
        <v>196</v>
      </c>
      <c r="B197" s="2" t="s">
        <v>257</v>
      </c>
      <c r="C197" s="2" t="s">
        <v>4</v>
      </c>
      <c r="D197" s="2" t="s">
        <v>5</v>
      </c>
    </row>
    <row r="198" spans="1:4" ht="106.2" x14ac:dyDescent="0.3">
      <c r="A198" s="2">
        <f t="shared" si="3"/>
        <v>197</v>
      </c>
      <c r="B198" s="2" t="s">
        <v>258</v>
      </c>
      <c r="C198" s="2" t="s">
        <v>4</v>
      </c>
      <c r="D198" s="2" t="s">
        <v>815</v>
      </c>
    </row>
    <row r="199" spans="1:4" ht="93" x14ac:dyDescent="0.3">
      <c r="A199" s="2">
        <f t="shared" si="3"/>
        <v>198</v>
      </c>
      <c r="B199" s="2" t="s">
        <v>259</v>
      </c>
      <c r="C199" s="2" t="s">
        <v>4</v>
      </c>
      <c r="D199" s="2" t="s">
        <v>815</v>
      </c>
    </row>
    <row r="200" spans="1:4" ht="106.2" x14ac:dyDescent="0.3">
      <c r="A200" s="2">
        <f t="shared" si="3"/>
        <v>199</v>
      </c>
      <c r="B200" s="2" t="s">
        <v>260</v>
      </c>
      <c r="C200" s="2" t="s">
        <v>4</v>
      </c>
      <c r="D200" s="2" t="s">
        <v>5</v>
      </c>
    </row>
    <row r="201" spans="1:4" ht="106.2" x14ac:dyDescent="0.3">
      <c r="A201" s="2">
        <f t="shared" si="3"/>
        <v>200</v>
      </c>
      <c r="B201" s="2" t="s">
        <v>261</v>
      </c>
      <c r="C201" s="2" t="s">
        <v>4</v>
      </c>
      <c r="D201" s="2" t="s">
        <v>815</v>
      </c>
    </row>
    <row r="202" spans="1:4" ht="132.6" x14ac:dyDescent="0.3">
      <c r="A202" s="2">
        <f t="shared" si="3"/>
        <v>201</v>
      </c>
      <c r="B202" s="2" t="s">
        <v>262</v>
      </c>
      <c r="C202" s="2" t="s">
        <v>4</v>
      </c>
      <c r="D202" s="2" t="s">
        <v>5</v>
      </c>
    </row>
    <row r="203" spans="1:4" ht="93" x14ac:dyDescent="0.3">
      <c r="A203" s="2">
        <f t="shared" si="3"/>
        <v>202</v>
      </c>
      <c r="B203" s="2" t="s">
        <v>263</v>
      </c>
      <c r="C203" s="2" t="s">
        <v>4</v>
      </c>
      <c r="D203" s="2" t="s">
        <v>815</v>
      </c>
    </row>
    <row r="204" spans="1:4" ht="53.4" x14ac:dyDescent="0.3">
      <c r="A204" s="2">
        <f t="shared" si="3"/>
        <v>203</v>
      </c>
      <c r="B204" s="2" t="s">
        <v>264</v>
      </c>
      <c r="C204" s="2" t="s">
        <v>4</v>
      </c>
      <c r="D204" s="2" t="s">
        <v>815</v>
      </c>
    </row>
    <row r="205" spans="1:4" ht="93" x14ac:dyDescent="0.3">
      <c r="A205" s="2">
        <f t="shared" si="3"/>
        <v>204</v>
      </c>
      <c r="B205" s="2" t="s">
        <v>265</v>
      </c>
      <c r="C205" s="2" t="s">
        <v>4</v>
      </c>
      <c r="D205" s="2" t="s">
        <v>815</v>
      </c>
    </row>
    <row r="206" spans="1:4" ht="79.8" x14ac:dyDescent="0.3">
      <c r="A206" s="2">
        <f t="shared" si="3"/>
        <v>205</v>
      </c>
      <c r="B206" s="2" t="s">
        <v>266</v>
      </c>
      <c r="C206" s="2" t="s">
        <v>4</v>
      </c>
      <c r="D206" s="2" t="s">
        <v>5</v>
      </c>
    </row>
    <row r="207" spans="1:4" ht="93" x14ac:dyDescent="0.3">
      <c r="A207" s="2">
        <f t="shared" si="3"/>
        <v>206</v>
      </c>
      <c r="B207" s="2" t="s">
        <v>267</v>
      </c>
      <c r="C207" s="2" t="s">
        <v>4</v>
      </c>
      <c r="D207" s="2" t="s">
        <v>815</v>
      </c>
    </row>
    <row r="208" spans="1:4" ht="132.6" x14ac:dyDescent="0.3">
      <c r="A208" s="2">
        <f t="shared" si="3"/>
        <v>207</v>
      </c>
      <c r="B208" s="2" t="s">
        <v>268</v>
      </c>
      <c r="C208" s="2" t="s">
        <v>4</v>
      </c>
      <c r="D208" s="2" t="s">
        <v>815</v>
      </c>
    </row>
    <row r="209" spans="1:4" ht="119.4" x14ac:dyDescent="0.3">
      <c r="A209" s="2">
        <f t="shared" si="3"/>
        <v>208</v>
      </c>
      <c r="B209" s="2" t="s">
        <v>269</v>
      </c>
      <c r="C209" s="2" t="s">
        <v>4</v>
      </c>
      <c r="D209" s="2" t="s">
        <v>5</v>
      </c>
    </row>
    <row r="210" spans="1:4" ht="106.2" x14ac:dyDescent="0.3">
      <c r="A210" s="2">
        <f t="shared" si="3"/>
        <v>209</v>
      </c>
      <c r="B210" s="2" t="s">
        <v>270</v>
      </c>
      <c r="C210" s="2" t="s">
        <v>4</v>
      </c>
      <c r="D210" s="2" t="s">
        <v>815</v>
      </c>
    </row>
    <row r="211" spans="1:4" ht="106.2" x14ac:dyDescent="0.3">
      <c r="A211" s="2">
        <f t="shared" si="3"/>
        <v>210</v>
      </c>
      <c r="B211" s="2" t="s">
        <v>271</v>
      </c>
      <c r="C211" s="2" t="s">
        <v>4</v>
      </c>
      <c r="D211" s="2" t="s">
        <v>815</v>
      </c>
    </row>
    <row r="212" spans="1:4" ht="145.80000000000001" x14ac:dyDescent="0.3">
      <c r="A212" s="2">
        <f t="shared" si="3"/>
        <v>211</v>
      </c>
      <c r="B212" s="2" t="s">
        <v>272</v>
      </c>
      <c r="C212" s="2" t="s">
        <v>4</v>
      </c>
      <c r="D212" s="2" t="s">
        <v>815</v>
      </c>
    </row>
    <row r="213" spans="1:4" ht="132.6" x14ac:dyDescent="0.3">
      <c r="A213" s="2">
        <f t="shared" si="3"/>
        <v>212</v>
      </c>
      <c r="B213" s="2" t="s">
        <v>273</v>
      </c>
      <c r="C213" s="2" t="s">
        <v>4</v>
      </c>
      <c r="D213" s="2" t="s">
        <v>815</v>
      </c>
    </row>
    <row r="214" spans="1:4" ht="93" x14ac:dyDescent="0.3">
      <c r="A214" s="2">
        <f t="shared" si="3"/>
        <v>213</v>
      </c>
      <c r="B214" s="2" t="s">
        <v>274</v>
      </c>
      <c r="C214" s="2" t="s">
        <v>4</v>
      </c>
      <c r="D214" s="2" t="s">
        <v>6</v>
      </c>
    </row>
    <row r="215" spans="1:4" ht="409.6" x14ac:dyDescent="0.3">
      <c r="A215" s="2">
        <f t="shared" si="3"/>
        <v>214</v>
      </c>
      <c r="B215" s="2" t="s">
        <v>275</v>
      </c>
      <c r="C215" s="2" t="s">
        <v>4</v>
      </c>
      <c r="D215" s="2" t="s">
        <v>6</v>
      </c>
    </row>
    <row r="216" spans="1:4" ht="145.80000000000001" x14ac:dyDescent="0.3">
      <c r="A216" s="2">
        <f t="shared" si="3"/>
        <v>215</v>
      </c>
      <c r="B216" s="2" t="s">
        <v>276</v>
      </c>
      <c r="C216" s="2" t="s">
        <v>4</v>
      </c>
      <c r="D216" s="2" t="s">
        <v>815</v>
      </c>
    </row>
    <row r="217" spans="1:4" ht="66.599999999999994" x14ac:dyDescent="0.3">
      <c r="A217" s="2">
        <f t="shared" si="3"/>
        <v>216</v>
      </c>
      <c r="B217" s="2" t="s">
        <v>277</v>
      </c>
      <c r="C217" s="2" t="s">
        <v>4</v>
      </c>
      <c r="D217" s="2" t="s">
        <v>815</v>
      </c>
    </row>
    <row r="218" spans="1:4" ht="66.599999999999994" x14ac:dyDescent="0.3">
      <c r="A218" s="2">
        <f t="shared" si="3"/>
        <v>217</v>
      </c>
      <c r="B218" s="2" t="s">
        <v>278</v>
      </c>
      <c r="C218" s="2" t="s">
        <v>4</v>
      </c>
      <c r="D218" s="2" t="s">
        <v>815</v>
      </c>
    </row>
    <row r="219" spans="1:4" ht="66.599999999999994" x14ac:dyDescent="0.3">
      <c r="A219" s="2">
        <f t="shared" si="3"/>
        <v>218</v>
      </c>
      <c r="B219" s="2" t="s">
        <v>279</v>
      </c>
      <c r="C219" s="2" t="s">
        <v>4</v>
      </c>
      <c r="D219" s="2" t="s">
        <v>815</v>
      </c>
    </row>
    <row r="220" spans="1:4" ht="66.599999999999994" x14ac:dyDescent="0.3">
      <c r="A220" s="2">
        <f t="shared" si="3"/>
        <v>219</v>
      </c>
      <c r="B220" s="2" t="s">
        <v>280</v>
      </c>
      <c r="C220" s="2" t="s">
        <v>4</v>
      </c>
      <c r="D220" s="2" t="s">
        <v>815</v>
      </c>
    </row>
    <row r="221" spans="1:4" ht="132.6" x14ac:dyDescent="0.3">
      <c r="A221" s="2">
        <f t="shared" si="3"/>
        <v>220</v>
      </c>
      <c r="B221" s="2" t="s">
        <v>281</v>
      </c>
      <c r="C221" s="2" t="s">
        <v>4</v>
      </c>
      <c r="D221" s="2" t="s">
        <v>815</v>
      </c>
    </row>
    <row r="222" spans="1:4" ht="66.599999999999994" x14ac:dyDescent="0.3">
      <c r="A222" s="2">
        <f t="shared" si="3"/>
        <v>221</v>
      </c>
      <c r="B222" s="2" t="s">
        <v>282</v>
      </c>
      <c r="C222" s="2" t="s">
        <v>4</v>
      </c>
      <c r="D222" s="2" t="s">
        <v>815</v>
      </c>
    </row>
    <row r="223" spans="1:4" ht="132.6" x14ac:dyDescent="0.3">
      <c r="A223" s="2">
        <f t="shared" si="3"/>
        <v>222</v>
      </c>
      <c r="B223" s="2" t="s">
        <v>283</v>
      </c>
      <c r="C223" s="2" t="s">
        <v>4</v>
      </c>
      <c r="D223" s="2" t="s">
        <v>815</v>
      </c>
    </row>
    <row r="224" spans="1:4" ht="119.4" x14ac:dyDescent="0.3">
      <c r="A224" s="2">
        <f t="shared" si="3"/>
        <v>223</v>
      </c>
      <c r="B224" s="2" t="s">
        <v>284</v>
      </c>
      <c r="C224" s="2" t="s">
        <v>4</v>
      </c>
      <c r="D224" s="2" t="s">
        <v>815</v>
      </c>
    </row>
    <row r="225" spans="1:4" ht="119.4" x14ac:dyDescent="0.3">
      <c r="A225" s="2">
        <f t="shared" si="3"/>
        <v>224</v>
      </c>
      <c r="B225" s="2" t="s">
        <v>285</v>
      </c>
      <c r="C225" s="2" t="s">
        <v>4</v>
      </c>
      <c r="D225" s="2" t="s">
        <v>5</v>
      </c>
    </row>
    <row r="226" spans="1:4" ht="145.80000000000001" x14ac:dyDescent="0.3">
      <c r="A226" s="2">
        <f t="shared" si="3"/>
        <v>225</v>
      </c>
      <c r="B226" s="2" t="s">
        <v>286</v>
      </c>
      <c r="C226" s="2" t="s">
        <v>4</v>
      </c>
      <c r="D226" s="2" t="s">
        <v>6</v>
      </c>
    </row>
    <row r="227" spans="1:4" ht="119.4" x14ac:dyDescent="0.3">
      <c r="A227" s="2">
        <f t="shared" si="3"/>
        <v>226</v>
      </c>
      <c r="B227" s="2" t="s">
        <v>287</v>
      </c>
      <c r="C227" s="2" t="s">
        <v>4</v>
      </c>
      <c r="D227" s="2" t="s">
        <v>6</v>
      </c>
    </row>
    <row r="228" spans="1:4" ht="132.6" x14ac:dyDescent="0.3">
      <c r="A228" s="2">
        <f t="shared" si="3"/>
        <v>227</v>
      </c>
      <c r="B228" s="2" t="s">
        <v>288</v>
      </c>
      <c r="C228" s="2" t="s">
        <v>4</v>
      </c>
      <c r="D228" s="2" t="s">
        <v>815</v>
      </c>
    </row>
    <row r="229" spans="1:4" ht="172.2" x14ac:dyDescent="0.3">
      <c r="A229" s="2">
        <f t="shared" si="3"/>
        <v>228</v>
      </c>
      <c r="B229" s="2" t="s">
        <v>289</v>
      </c>
      <c r="C229" s="2" t="s">
        <v>4</v>
      </c>
      <c r="D229" s="2" t="s">
        <v>6</v>
      </c>
    </row>
    <row r="230" spans="1:4" ht="145.80000000000001" x14ac:dyDescent="0.3">
      <c r="A230" s="2">
        <f t="shared" si="3"/>
        <v>229</v>
      </c>
      <c r="B230" s="2" t="s">
        <v>290</v>
      </c>
      <c r="C230" s="2" t="s">
        <v>4</v>
      </c>
      <c r="D230" s="2" t="s">
        <v>6</v>
      </c>
    </row>
    <row r="231" spans="1:4" ht="119.4" x14ac:dyDescent="0.3">
      <c r="A231" s="2">
        <f t="shared" si="3"/>
        <v>230</v>
      </c>
      <c r="B231" s="2" t="s">
        <v>291</v>
      </c>
      <c r="C231" s="2" t="s">
        <v>4</v>
      </c>
      <c r="D231" s="2" t="s">
        <v>815</v>
      </c>
    </row>
    <row r="232" spans="1:4" ht="66.599999999999994" x14ac:dyDescent="0.3">
      <c r="A232" s="2">
        <f t="shared" si="3"/>
        <v>231</v>
      </c>
      <c r="B232" s="2" t="s">
        <v>292</v>
      </c>
      <c r="C232" s="2" t="s">
        <v>4</v>
      </c>
      <c r="D232" s="2" t="s">
        <v>815</v>
      </c>
    </row>
    <row r="233" spans="1:4" ht="66.599999999999994" x14ac:dyDescent="0.3">
      <c r="A233" s="2">
        <f t="shared" si="3"/>
        <v>232</v>
      </c>
      <c r="B233" s="2" t="s">
        <v>293</v>
      </c>
      <c r="C233" s="2" t="s">
        <v>4</v>
      </c>
      <c r="D233" s="2" t="s">
        <v>815</v>
      </c>
    </row>
    <row r="234" spans="1:4" ht="66.599999999999994" x14ac:dyDescent="0.3">
      <c r="A234" s="2">
        <f t="shared" si="3"/>
        <v>233</v>
      </c>
      <c r="B234" s="2" t="s">
        <v>294</v>
      </c>
      <c r="C234" s="2" t="s">
        <v>4</v>
      </c>
      <c r="D234" s="2" t="s">
        <v>815</v>
      </c>
    </row>
    <row r="235" spans="1:4" ht="79.8" x14ac:dyDescent="0.3">
      <c r="A235" s="2">
        <f t="shared" si="3"/>
        <v>234</v>
      </c>
      <c r="B235" s="2" t="s">
        <v>295</v>
      </c>
      <c r="C235" s="2" t="s">
        <v>4</v>
      </c>
      <c r="D235" s="2" t="s">
        <v>815</v>
      </c>
    </row>
    <row r="236" spans="1:4" ht="119.4" x14ac:dyDescent="0.3">
      <c r="A236" s="2">
        <f t="shared" si="3"/>
        <v>235</v>
      </c>
      <c r="B236" s="2" t="s">
        <v>296</v>
      </c>
      <c r="C236" s="2" t="s">
        <v>4</v>
      </c>
      <c r="D236" s="2" t="s">
        <v>815</v>
      </c>
    </row>
    <row r="237" spans="1:4" ht="119.4" x14ac:dyDescent="0.3">
      <c r="A237" s="2">
        <f t="shared" si="3"/>
        <v>236</v>
      </c>
      <c r="B237" s="2" t="s">
        <v>297</v>
      </c>
      <c r="C237" s="2" t="s">
        <v>4</v>
      </c>
      <c r="D237" s="2" t="s">
        <v>5</v>
      </c>
    </row>
    <row r="238" spans="1:4" ht="145.80000000000001" x14ac:dyDescent="0.3">
      <c r="A238" s="2">
        <f t="shared" si="3"/>
        <v>237</v>
      </c>
      <c r="B238" s="2" t="s">
        <v>298</v>
      </c>
      <c r="C238" s="2" t="s">
        <v>4</v>
      </c>
      <c r="D238" s="2" t="s">
        <v>815</v>
      </c>
    </row>
    <row r="239" spans="1:4" ht="119.4" x14ac:dyDescent="0.3">
      <c r="A239" s="2">
        <f t="shared" si="3"/>
        <v>238</v>
      </c>
      <c r="B239" s="2" t="s">
        <v>299</v>
      </c>
      <c r="C239" s="2" t="s">
        <v>4</v>
      </c>
      <c r="D239" s="2" t="s">
        <v>6</v>
      </c>
    </row>
    <row r="240" spans="1:4" ht="79.8" x14ac:dyDescent="0.3">
      <c r="A240" s="2">
        <f t="shared" si="3"/>
        <v>239</v>
      </c>
      <c r="B240" s="2" t="s">
        <v>300</v>
      </c>
      <c r="C240" s="2" t="s">
        <v>4</v>
      </c>
      <c r="D240" s="2" t="s">
        <v>6</v>
      </c>
    </row>
    <row r="241" spans="1:4" ht="93" x14ac:dyDescent="0.3">
      <c r="A241" s="2">
        <f t="shared" si="3"/>
        <v>240</v>
      </c>
      <c r="B241" s="2" t="s">
        <v>301</v>
      </c>
      <c r="C241" s="2" t="s">
        <v>4</v>
      </c>
      <c r="D241" s="2" t="s">
        <v>815</v>
      </c>
    </row>
    <row r="242" spans="1:4" ht="145.80000000000001" x14ac:dyDescent="0.3">
      <c r="A242" s="2">
        <f t="shared" si="3"/>
        <v>241</v>
      </c>
      <c r="B242" s="2" t="s">
        <v>302</v>
      </c>
      <c r="C242" s="2" t="s">
        <v>4</v>
      </c>
      <c r="D242" s="2" t="s">
        <v>815</v>
      </c>
    </row>
    <row r="243" spans="1:4" ht="119.4" x14ac:dyDescent="0.3">
      <c r="A243" s="2">
        <f t="shared" si="3"/>
        <v>242</v>
      </c>
      <c r="B243" s="2" t="s">
        <v>303</v>
      </c>
      <c r="C243" s="2" t="s">
        <v>4</v>
      </c>
      <c r="D243" s="2" t="s">
        <v>815</v>
      </c>
    </row>
    <row r="244" spans="1:4" ht="93" x14ac:dyDescent="0.3">
      <c r="A244" s="2">
        <f t="shared" si="3"/>
        <v>243</v>
      </c>
      <c r="B244" s="2" t="s">
        <v>304</v>
      </c>
      <c r="C244" s="2" t="s">
        <v>4</v>
      </c>
      <c r="D244" s="2" t="s">
        <v>815</v>
      </c>
    </row>
    <row r="245" spans="1:4" ht="132.6" x14ac:dyDescent="0.3">
      <c r="A245" s="2">
        <f t="shared" si="3"/>
        <v>244</v>
      </c>
      <c r="B245" s="2" t="s">
        <v>305</v>
      </c>
      <c r="C245" s="2" t="s">
        <v>4</v>
      </c>
      <c r="D245" s="2" t="s">
        <v>815</v>
      </c>
    </row>
    <row r="246" spans="1:4" ht="159" x14ac:dyDescent="0.3">
      <c r="A246" s="2">
        <f t="shared" si="3"/>
        <v>245</v>
      </c>
      <c r="B246" s="2" t="s">
        <v>306</v>
      </c>
      <c r="C246" s="2" t="s">
        <v>4</v>
      </c>
      <c r="D246" s="2" t="s">
        <v>815</v>
      </c>
    </row>
    <row r="247" spans="1:4" ht="106.2" x14ac:dyDescent="0.3">
      <c r="A247" s="2">
        <f t="shared" si="3"/>
        <v>246</v>
      </c>
      <c r="B247" s="2" t="s">
        <v>307</v>
      </c>
      <c r="C247" s="2" t="s">
        <v>4</v>
      </c>
      <c r="D247" s="2" t="s">
        <v>815</v>
      </c>
    </row>
    <row r="248" spans="1:4" ht="93" x14ac:dyDescent="0.3">
      <c r="A248" s="2">
        <f t="shared" si="3"/>
        <v>247</v>
      </c>
      <c r="B248" s="2" t="s">
        <v>308</v>
      </c>
      <c r="C248" s="2" t="s">
        <v>4</v>
      </c>
      <c r="D248" s="2" t="s">
        <v>815</v>
      </c>
    </row>
    <row r="249" spans="1:4" ht="66.599999999999994" x14ac:dyDescent="0.3">
      <c r="A249" s="2">
        <f t="shared" si="3"/>
        <v>248</v>
      </c>
      <c r="B249" s="2" t="s">
        <v>309</v>
      </c>
      <c r="C249" s="2" t="s">
        <v>4</v>
      </c>
      <c r="D249" s="2" t="s">
        <v>5</v>
      </c>
    </row>
    <row r="250" spans="1:4" ht="106.2" x14ac:dyDescent="0.3">
      <c r="A250" s="2">
        <f t="shared" si="3"/>
        <v>249</v>
      </c>
      <c r="B250" s="2" t="s">
        <v>310</v>
      </c>
      <c r="C250" s="2" t="s">
        <v>4</v>
      </c>
      <c r="D250" s="2" t="s">
        <v>9</v>
      </c>
    </row>
    <row r="251" spans="1:4" ht="132.6" x14ac:dyDescent="0.3">
      <c r="A251" s="2">
        <f t="shared" si="3"/>
        <v>250</v>
      </c>
      <c r="B251" s="2" t="s">
        <v>311</v>
      </c>
      <c r="C251" s="2" t="s">
        <v>4</v>
      </c>
      <c r="D251" s="2" t="s">
        <v>9</v>
      </c>
    </row>
    <row r="252" spans="1:4" ht="132.6" x14ac:dyDescent="0.3">
      <c r="A252" s="2">
        <f t="shared" si="3"/>
        <v>251</v>
      </c>
      <c r="B252" s="2" t="s">
        <v>312</v>
      </c>
      <c r="C252" s="2" t="s">
        <v>4</v>
      </c>
      <c r="D252" s="2" t="s">
        <v>815</v>
      </c>
    </row>
    <row r="253" spans="1:4" ht="145.80000000000001" x14ac:dyDescent="0.3">
      <c r="A253" s="2">
        <f t="shared" si="3"/>
        <v>252</v>
      </c>
      <c r="B253" s="2" t="s">
        <v>313</v>
      </c>
      <c r="C253" s="2" t="s">
        <v>4</v>
      </c>
      <c r="D253" s="2" t="s">
        <v>815</v>
      </c>
    </row>
    <row r="254" spans="1:4" ht="106.2" x14ac:dyDescent="0.3">
      <c r="A254" s="2">
        <f t="shared" si="3"/>
        <v>253</v>
      </c>
      <c r="B254" s="2" t="s">
        <v>314</v>
      </c>
      <c r="C254" s="2" t="s">
        <v>4</v>
      </c>
      <c r="D254" s="2" t="s">
        <v>5</v>
      </c>
    </row>
    <row r="255" spans="1:4" ht="79.8" x14ac:dyDescent="0.3">
      <c r="A255" s="2">
        <f t="shared" si="3"/>
        <v>254</v>
      </c>
      <c r="B255" s="2" t="s">
        <v>315</v>
      </c>
      <c r="C255" s="2" t="s">
        <v>4</v>
      </c>
      <c r="D255" s="2" t="s">
        <v>5</v>
      </c>
    </row>
    <row r="256" spans="1:4" ht="79.8" x14ac:dyDescent="0.3">
      <c r="A256" s="2">
        <f t="shared" si="3"/>
        <v>255</v>
      </c>
      <c r="B256" s="2" t="s">
        <v>316</v>
      </c>
      <c r="C256" s="2" t="s">
        <v>4</v>
      </c>
      <c r="D256" s="2" t="s">
        <v>6</v>
      </c>
    </row>
    <row r="257" spans="1:4" ht="66.599999999999994" x14ac:dyDescent="0.3">
      <c r="A257" s="2">
        <f t="shared" si="3"/>
        <v>256</v>
      </c>
      <c r="B257" s="2" t="s">
        <v>317</v>
      </c>
      <c r="C257" s="2" t="s">
        <v>4</v>
      </c>
      <c r="D257" s="2" t="s">
        <v>5</v>
      </c>
    </row>
    <row r="258" spans="1:4" ht="66.599999999999994" x14ac:dyDescent="0.3">
      <c r="A258" s="2">
        <f t="shared" si="3"/>
        <v>257</v>
      </c>
      <c r="B258" s="2" t="s">
        <v>318</v>
      </c>
      <c r="C258" s="2" t="s">
        <v>4</v>
      </c>
      <c r="D258" s="2" t="s">
        <v>5</v>
      </c>
    </row>
    <row r="259" spans="1:4" ht="106.2" x14ac:dyDescent="0.3">
      <c r="A259" s="2">
        <f t="shared" ref="A259:A322" si="4">A258+1</f>
        <v>258</v>
      </c>
      <c r="B259" s="2" t="s">
        <v>319</v>
      </c>
      <c r="C259" s="2" t="s">
        <v>4</v>
      </c>
      <c r="D259" s="2" t="s">
        <v>815</v>
      </c>
    </row>
    <row r="260" spans="1:4" ht="106.2" x14ac:dyDescent="0.3">
      <c r="A260" s="2">
        <f t="shared" si="4"/>
        <v>259</v>
      </c>
      <c r="B260" s="2" t="s">
        <v>320</v>
      </c>
      <c r="C260" s="2" t="s">
        <v>4</v>
      </c>
      <c r="D260" s="2" t="s">
        <v>815</v>
      </c>
    </row>
    <row r="261" spans="1:4" ht="145.80000000000001" x14ac:dyDescent="0.3">
      <c r="A261" s="2">
        <f t="shared" si="4"/>
        <v>260</v>
      </c>
      <c r="B261" s="2" t="s">
        <v>321</v>
      </c>
      <c r="C261" s="2" t="s">
        <v>4</v>
      </c>
      <c r="D261" s="2" t="s">
        <v>815</v>
      </c>
    </row>
    <row r="262" spans="1:4" ht="119.4" x14ac:dyDescent="0.3">
      <c r="A262" s="2">
        <f t="shared" si="4"/>
        <v>261</v>
      </c>
      <c r="B262" s="2" t="s">
        <v>322</v>
      </c>
      <c r="C262" s="2" t="s">
        <v>4</v>
      </c>
      <c r="D262" s="2" t="s">
        <v>815</v>
      </c>
    </row>
    <row r="263" spans="1:4" ht="79.8" x14ac:dyDescent="0.3">
      <c r="A263" s="2">
        <f t="shared" si="4"/>
        <v>262</v>
      </c>
      <c r="B263" s="2" t="s">
        <v>323</v>
      </c>
      <c r="C263" s="2" t="s">
        <v>4</v>
      </c>
      <c r="D263" s="2" t="s">
        <v>815</v>
      </c>
    </row>
    <row r="264" spans="1:4" ht="172.2" x14ac:dyDescent="0.3">
      <c r="A264" s="2">
        <f t="shared" si="4"/>
        <v>263</v>
      </c>
      <c r="B264" s="2" t="s">
        <v>324</v>
      </c>
      <c r="C264" s="2" t="s">
        <v>4</v>
      </c>
      <c r="D264" s="2" t="s">
        <v>815</v>
      </c>
    </row>
    <row r="265" spans="1:4" ht="106.2" x14ac:dyDescent="0.3">
      <c r="A265" s="2">
        <f t="shared" si="4"/>
        <v>264</v>
      </c>
      <c r="B265" s="2" t="s">
        <v>325</v>
      </c>
      <c r="C265" s="2" t="s">
        <v>4</v>
      </c>
      <c r="D265" s="2" t="s">
        <v>815</v>
      </c>
    </row>
    <row r="266" spans="1:4" ht="159" x14ac:dyDescent="0.3">
      <c r="A266" s="2">
        <f t="shared" si="4"/>
        <v>265</v>
      </c>
      <c r="B266" s="2" t="s">
        <v>326</v>
      </c>
      <c r="C266" s="2" t="s">
        <v>4</v>
      </c>
      <c r="D266" s="2" t="s">
        <v>6</v>
      </c>
    </row>
    <row r="267" spans="1:4" ht="93" x14ac:dyDescent="0.3">
      <c r="A267" s="2">
        <f t="shared" si="4"/>
        <v>266</v>
      </c>
      <c r="B267" s="2" t="s">
        <v>327</v>
      </c>
      <c r="C267" s="2" t="s">
        <v>4</v>
      </c>
      <c r="D267" s="2" t="s">
        <v>6</v>
      </c>
    </row>
    <row r="268" spans="1:4" ht="132.6" x14ac:dyDescent="0.3">
      <c r="A268" s="2">
        <f t="shared" si="4"/>
        <v>267</v>
      </c>
      <c r="B268" s="2" t="s">
        <v>328</v>
      </c>
      <c r="C268" s="2" t="s">
        <v>4</v>
      </c>
      <c r="D268" s="2" t="s">
        <v>815</v>
      </c>
    </row>
    <row r="269" spans="1:4" ht="79.8" x14ac:dyDescent="0.3">
      <c r="A269" s="2">
        <f t="shared" si="4"/>
        <v>268</v>
      </c>
      <c r="B269" s="2" t="s">
        <v>329</v>
      </c>
      <c r="C269" s="2" t="s">
        <v>4</v>
      </c>
      <c r="D269" s="2" t="s">
        <v>815</v>
      </c>
    </row>
    <row r="270" spans="1:4" ht="106.2" x14ac:dyDescent="0.3">
      <c r="A270" s="2">
        <f t="shared" si="4"/>
        <v>269</v>
      </c>
      <c r="B270" s="2" t="s">
        <v>330</v>
      </c>
      <c r="C270" s="2" t="s">
        <v>4</v>
      </c>
      <c r="D270" s="2" t="s">
        <v>5</v>
      </c>
    </row>
    <row r="271" spans="1:4" ht="119.4" x14ac:dyDescent="0.3">
      <c r="A271" s="2">
        <f t="shared" si="4"/>
        <v>270</v>
      </c>
      <c r="B271" s="2" t="s">
        <v>331</v>
      </c>
      <c r="C271" s="2" t="s">
        <v>4</v>
      </c>
      <c r="D271" s="2" t="s">
        <v>8</v>
      </c>
    </row>
    <row r="272" spans="1:4" ht="132.6" x14ac:dyDescent="0.3">
      <c r="A272" s="2">
        <f t="shared" si="4"/>
        <v>271</v>
      </c>
      <c r="B272" s="2" t="s">
        <v>332</v>
      </c>
      <c r="C272" s="2" t="s">
        <v>4</v>
      </c>
      <c r="D272" s="2" t="s">
        <v>5</v>
      </c>
    </row>
    <row r="273" spans="1:4" ht="119.4" x14ac:dyDescent="0.3">
      <c r="A273" s="2">
        <f t="shared" si="4"/>
        <v>272</v>
      </c>
      <c r="B273" s="2" t="s">
        <v>333</v>
      </c>
      <c r="C273" s="2" t="s">
        <v>4</v>
      </c>
      <c r="D273" s="2" t="s">
        <v>6</v>
      </c>
    </row>
    <row r="274" spans="1:4" ht="119.4" x14ac:dyDescent="0.3">
      <c r="A274" s="2">
        <f t="shared" si="4"/>
        <v>273</v>
      </c>
      <c r="B274" s="2" t="s">
        <v>334</v>
      </c>
      <c r="C274" s="2" t="s">
        <v>4</v>
      </c>
      <c r="D274" s="2" t="s">
        <v>5</v>
      </c>
    </row>
    <row r="275" spans="1:4" ht="119.4" x14ac:dyDescent="0.3">
      <c r="A275" s="2">
        <f t="shared" si="4"/>
        <v>274</v>
      </c>
      <c r="B275" s="2" t="s">
        <v>335</v>
      </c>
      <c r="C275" s="2" t="s">
        <v>4</v>
      </c>
      <c r="D275" s="2" t="s">
        <v>9</v>
      </c>
    </row>
    <row r="276" spans="1:4" ht="106.2" x14ac:dyDescent="0.3">
      <c r="A276" s="2">
        <f t="shared" si="4"/>
        <v>275</v>
      </c>
      <c r="B276" s="2" t="s">
        <v>336</v>
      </c>
      <c r="C276" s="2" t="s">
        <v>4</v>
      </c>
      <c r="D276" s="2" t="s">
        <v>815</v>
      </c>
    </row>
    <row r="277" spans="1:4" ht="132.6" x14ac:dyDescent="0.3">
      <c r="A277" s="2">
        <f t="shared" si="4"/>
        <v>276</v>
      </c>
      <c r="B277" s="2" t="s">
        <v>337</v>
      </c>
      <c r="C277" s="2" t="s">
        <v>4</v>
      </c>
      <c r="D277" s="2" t="s">
        <v>5</v>
      </c>
    </row>
    <row r="278" spans="1:4" ht="132.6" x14ac:dyDescent="0.3">
      <c r="A278" s="2">
        <f t="shared" si="4"/>
        <v>277</v>
      </c>
      <c r="B278" s="2" t="s">
        <v>338</v>
      </c>
      <c r="C278" s="2" t="s">
        <v>4</v>
      </c>
      <c r="D278" s="2" t="s">
        <v>5</v>
      </c>
    </row>
    <row r="279" spans="1:4" ht="132.6" x14ac:dyDescent="0.3">
      <c r="A279" s="2">
        <f t="shared" si="4"/>
        <v>278</v>
      </c>
      <c r="B279" s="2" t="s">
        <v>339</v>
      </c>
      <c r="C279" s="2" t="s">
        <v>4</v>
      </c>
      <c r="D279" s="2" t="s">
        <v>6</v>
      </c>
    </row>
    <row r="280" spans="1:4" ht="79.8" x14ac:dyDescent="0.3">
      <c r="A280" s="2">
        <f t="shared" si="4"/>
        <v>279</v>
      </c>
      <c r="B280" s="2" t="s">
        <v>340</v>
      </c>
      <c r="C280" s="2" t="s">
        <v>4</v>
      </c>
      <c r="D280" s="2" t="s">
        <v>5</v>
      </c>
    </row>
    <row r="281" spans="1:4" ht="106.2" x14ac:dyDescent="0.3">
      <c r="A281" s="2">
        <f t="shared" si="4"/>
        <v>280</v>
      </c>
      <c r="B281" s="2" t="s">
        <v>341</v>
      </c>
      <c r="C281" s="2" t="s">
        <v>4</v>
      </c>
      <c r="D281" s="2" t="s">
        <v>5</v>
      </c>
    </row>
    <row r="282" spans="1:4" ht="106.2" x14ac:dyDescent="0.3">
      <c r="A282" s="2">
        <f t="shared" si="4"/>
        <v>281</v>
      </c>
      <c r="B282" s="2" t="s">
        <v>342</v>
      </c>
      <c r="C282" s="2" t="s">
        <v>4</v>
      </c>
      <c r="D282" s="2" t="s">
        <v>5</v>
      </c>
    </row>
    <row r="283" spans="1:4" ht="132.6" x14ac:dyDescent="0.3">
      <c r="A283" s="2">
        <f t="shared" si="4"/>
        <v>282</v>
      </c>
      <c r="B283" s="2" t="s">
        <v>343</v>
      </c>
      <c r="C283" s="2" t="s">
        <v>4</v>
      </c>
      <c r="D283" s="2" t="s">
        <v>815</v>
      </c>
    </row>
    <row r="284" spans="1:4" ht="145.80000000000001" x14ac:dyDescent="0.3">
      <c r="A284" s="2">
        <f t="shared" si="4"/>
        <v>283</v>
      </c>
      <c r="B284" s="2" t="s">
        <v>344</v>
      </c>
      <c r="C284" s="2" t="s">
        <v>4</v>
      </c>
      <c r="D284" s="2" t="s">
        <v>815</v>
      </c>
    </row>
    <row r="285" spans="1:4" ht="132.6" x14ac:dyDescent="0.3">
      <c r="A285" s="2">
        <f t="shared" si="4"/>
        <v>284</v>
      </c>
      <c r="B285" s="2" t="s">
        <v>345</v>
      </c>
      <c r="C285" s="2" t="s">
        <v>4</v>
      </c>
      <c r="D285" s="2" t="s">
        <v>5</v>
      </c>
    </row>
    <row r="286" spans="1:4" ht="119.4" x14ac:dyDescent="0.3">
      <c r="A286" s="2">
        <f t="shared" si="4"/>
        <v>285</v>
      </c>
      <c r="B286" s="2" t="s">
        <v>346</v>
      </c>
      <c r="C286" s="2" t="s">
        <v>4</v>
      </c>
      <c r="D286" s="2" t="s">
        <v>9</v>
      </c>
    </row>
    <row r="287" spans="1:4" ht="119.4" x14ac:dyDescent="0.3">
      <c r="A287" s="2">
        <f t="shared" si="4"/>
        <v>286</v>
      </c>
      <c r="B287" s="2" t="s">
        <v>347</v>
      </c>
      <c r="C287" s="2" t="s">
        <v>4</v>
      </c>
      <c r="D287" s="2" t="s">
        <v>815</v>
      </c>
    </row>
    <row r="288" spans="1:4" ht="106.2" x14ac:dyDescent="0.3">
      <c r="A288" s="2">
        <f t="shared" si="4"/>
        <v>287</v>
      </c>
      <c r="B288" s="2" t="s">
        <v>348</v>
      </c>
      <c r="C288" s="2" t="s">
        <v>4</v>
      </c>
      <c r="D288" s="2" t="s">
        <v>815</v>
      </c>
    </row>
    <row r="289" spans="1:4" ht="119.4" x14ac:dyDescent="0.3">
      <c r="A289" s="2">
        <f t="shared" si="4"/>
        <v>288</v>
      </c>
      <c r="B289" s="2" t="s">
        <v>349</v>
      </c>
      <c r="C289" s="2" t="s">
        <v>4</v>
      </c>
      <c r="D289" s="2" t="s">
        <v>815</v>
      </c>
    </row>
    <row r="290" spans="1:4" ht="132.6" x14ac:dyDescent="0.3">
      <c r="A290" s="2">
        <f t="shared" si="4"/>
        <v>289</v>
      </c>
      <c r="B290" s="2" t="s">
        <v>350</v>
      </c>
      <c r="C290" s="2" t="s">
        <v>4</v>
      </c>
      <c r="D290" s="2" t="s">
        <v>815</v>
      </c>
    </row>
    <row r="291" spans="1:4" ht="106.2" x14ac:dyDescent="0.3">
      <c r="A291" s="2">
        <f t="shared" si="4"/>
        <v>290</v>
      </c>
      <c r="B291" s="2" t="s">
        <v>351</v>
      </c>
      <c r="C291" s="2" t="s">
        <v>4</v>
      </c>
      <c r="D291" s="2" t="s">
        <v>815</v>
      </c>
    </row>
    <row r="292" spans="1:4" ht="79.8" x14ac:dyDescent="0.3">
      <c r="A292" s="2">
        <f t="shared" si="4"/>
        <v>291</v>
      </c>
      <c r="B292" s="2" t="s">
        <v>352</v>
      </c>
      <c r="C292" s="2" t="s">
        <v>4</v>
      </c>
      <c r="D292" s="2" t="s">
        <v>5</v>
      </c>
    </row>
    <row r="293" spans="1:4" ht="79.8" x14ac:dyDescent="0.3">
      <c r="A293" s="2">
        <f t="shared" si="4"/>
        <v>292</v>
      </c>
      <c r="B293" s="2" t="s">
        <v>353</v>
      </c>
      <c r="C293" s="2" t="s">
        <v>4</v>
      </c>
      <c r="D293" s="2" t="s">
        <v>5</v>
      </c>
    </row>
    <row r="294" spans="1:4" ht="93" x14ac:dyDescent="0.3">
      <c r="A294" s="2">
        <f t="shared" si="4"/>
        <v>293</v>
      </c>
      <c r="B294" s="2" t="s">
        <v>354</v>
      </c>
      <c r="C294" s="2" t="s">
        <v>4</v>
      </c>
      <c r="D294" s="2" t="s">
        <v>5</v>
      </c>
    </row>
    <row r="295" spans="1:4" ht="53.4" x14ac:dyDescent="0.3">
      <c r="A295" s="2">
        <f t="shared" si="4"/>
        <v>294</v>
      </c>
      <c r="B295" s="2" t="s">
        <v>355</v>
      </c>
      <c r="C295" s="2" t="s">
        <v>4</v>
      </c>
      <c r="D295" s="2" t="s">
        <v>815</v>
      </c>
    </row>
    <row r="296" spans="1:4" ht="66.599999999999994" x14ac:dyDescent="0.3">
      <c r="A296" s="2">
        <f t="shared" si="4"/>
        <v>295</v>
      </c>
      <c r="B296" s="2" t="s">
        <v>356</v>
      </c>
      <c r="C296" s="2" t="s">
        <v>4</v>
      </c>
      <c r="D296" s="2" t="s">
        <v>6</v>
      </c>
    </row>
    <row r="297" spans="1:4" ht="66.599999999999994" x14ac:dyDescent="0.3">
      <c r="A297" s="2">
        <f t="shared" si="4"/>
        <v>296</v>
      </c>
      <c r="B297" s="2" t="s">
        <v>357</v>
      </c>
      <c r="C297" s="2" t="s">
        <v>4</v>
      </c>
      <c r="D297" s="2" t="s">
        <v>9</v>
      </c>
    </row>
    <row r="298" spans="1:4" ht="79.8" x14ac:dyDescent="0.3">
      <c r="A298" s="2">
        <f t="shared" si="4"/>
        <v>297</v>
      </c>
      <c r="B298" s="2" t="s">
        <v>358</v>
      </c>
      <c r="C298" s="2" t="s">
        <v>4</v>
      </c>
      <c r="D298" s="2" t="s">
        <v>815</v>
      </c>
    </row>
    <row r="299" spans="1:4" ht="53.4" x14ac:dyDescent="0.3">
      <c r="A299" s="2">
        <f t="shared" si="4"/>
        <v>298</v>
      </c>
      <c r="B299" s="2" t="s">
        <v>359</v>
      </c>
      <c r="C299" s="2" t="s">
        <v>4</v>
      </c>
      <c r="D299" s="2" t="s">
        <v>815</v>
      </c>
    </row>
    <row r="300" spans="1:4" ht="106.2" x14ac:dyDescent="0.3">
      <c r="A300" s="2">
        <f t="shared" si="4"/>
        <v>299</v>
      </c>
      <c r="B300" s="2" t="s">
        <v>360</v>
      </c>
      <c r="C300" s="2" t="s">
        <v>4</v>
      </c>
      <c r="D300" s="2" t="s">
        <v>815</v>
      </c>
    </row>
    <row r="301" spans="1:4" ht="66.599999999999994" x14ac:dyDescent="0.3">
      <c r="A301" s="2">
        <f t="shared" si="4"/>
        <v>300</v>
      </c>
      <c r="B301" s="2" t="s">
        <v>361</v>
      </c>
      <c r="C301" s="2" t="s">
        <v>4</v>
      </c>
      <c r="D301" s="2" t="s">
        <v>6</v>
      </c>
    </row>
    <row r="302" spans="1:4" ht="66.599999999999994" x14ac:dyDescent="0.3">
      <c r="A302" s="2">
        <f t="shared" si="4"/>
        <v>301</v>
      </c>
      <c r="B302" s="2" t="s">
        <v>362</v>
      </c>
      <c r="C302" s="2" t="s">
        <v>4</v>
      </c>
      <c r="D302" s="2" t="s">
        <v>815</v>
      </c>
    </row>
    <row r="303" spans="1:4" ht="145.80000000000001" x14ac:dyDescent="0.3">
      <c r="A303" s="2">
        <f t="shared" si="4"/>
        <v>302</v>
      </c>
      <c r="B303" s="2" t="s">
        <v>363</v>
      </c>
      <c r="C303" s="2" t="s">
        <v>4</v>
      </c>
      <c r="D303" s="2" t="s">
        <v>815</v>
      </c>
    </row>
    <row r="304" spans="1:4" ht="185.4" x14ac:dyDescent="0.3">
      <c r="A304" s="2">
        <f t="shared" si="4"/>
        <v>303</v>
      </c>
      <c r="B304" s="2" t="s">
        <v>364</v>
      </c>
      <c r="C304" s="2" t="s">
        <v>4</v>
      </c>
      <c r="D304" s="2" t="s">
        <v>815</v>
      </c>
    </row>
    <row r="305" spans="1:4" ht="93" x14ac:dyDescent="0.3">
      <c r="A305" s="2">
        <f t="shared" si="4"/>
        <v>304</v>
      </c>
      <c r="B305" s="2" t="s">
        <v>365</v>
      </c>
      <c r="C305" s="2" t="s">
        <v>4</v>
      </c>
      <c r="D305" s="2" t="s">
        <v>815</v>
      </c>
    </row>
    <row r="306" spans="1:4" ht="106.2" x14ac:dyDescent="0.3">
      <c r="A306" s="2">
        <f t="shared" si="4"/>
        <v>305</v>
      </c>
      <c r="B306" s="2" t="s">
        <v>366</v>
      </c>
      <c r="C306" s="2" t="s">
        <v>4</v>
      </c>
      <c r="D306" s="2" t="s">
        <v>815</v>
      </c>
    </row>
    <row r="307" spans="1:4" ht="132.6" x14ac:dyDescent="0.3">
      <c r="A307" s="2">
        <f t="shared" si="4"/>
        <v>306</v>
      </c>
      <c r="B307" s="2" t="s">
        <v>367</v>
      </c>
      <c r="C307" s="2" t="s">
        <v>4</v>
      </c>
      <c r="D307" s="2" t="s">
        <v>815</v>
      </c>
    </row>
    <row r="308" spans="1:4" ht="79.8" x14ac:dyDescent="0.3">
      <c r="A308" s="2">
        <f t="shared" si="4"/>
        <v>307</v>
      </c>
      <c r="B308" s="2" t="s">
        <v>368</v>
      </c>
      <c r="C308" s="2" t="s">
        <v>4</v>
      </c>
      <c r="D308" s="2" t="s">
        <v>8</v>
      </c>
    </row>
    <row r="309" spans="1:4" ht="93" x14ac:dyDescent="0.3">
      <c r="A309" s="2">
        <f t="shared" si="4"/>
        <v>308</v>
      </c>
      <c r="B309" s="2" t="s">
        <v>369</v>
      </c>
      <c r="C309" s="2" t="s">
        <v>4</v>
      </c>
      <c r="D309" s="2" t="s">
        <v>5</v>
      </c>
    </row>
    <row r="310" spans="1:4" ht="106.2" x14ac:dyDescent="0.3">
      <c r="A310" s="2">
        <f t="shared" si="4"/>
        <v>309</v>
      </c>
      <c r="B310" s="2" t="s">
        <v>370</v>
      </c>
      <c r="C310" s="2" t="s">
        <v>4</v>
      </c>
      <c r="D310" s="2" t="s">
        <v>6</v>
      </c>
    </row>
    <row r="311" spans="1:4" ht="185.4" x14ac:dyDescent="0.3">
      <c r="A311" s="2">
        <f t="shared" si="4"/>
        <v>310</v>
      </c>
      <c r="B311" s="2" t="s">
        <v>371</v>
      </c>
      <c r="C311" s="2" t="s">
        <v>4</v>
      </c>
      <c r="D311" s="2" t="s">
        <v>815</v>
      </c>
    </row>
    <row r="312" spans="1:4" ht="66.599999999999994" x14ac:dyDescent="0.3">
      <c r="A312" s="2">
        <f t="shared" si="4"/>
        <v>311</v>
      </c>
      <c r="B312" s="2" t="s">
        <v>372</v>
      </c>
      <c r="C312" s="2" t="s">
        <v>4</v>
      </c>
      <c r="D312" s="2" t="s">
        <v>815</v>
      </c>
    </row>
    <row r="313" spans="1:4" ht="93" x14ac:dyDescent="0.3">
      <c r="A313" s="2">
        <f t="shared" si="4"/>
        <v>312</v>
      </c>
      <c r="B313" s="2" t="s">
        <v>373</v>
      </c>
      <c r="C313" s="2" t="s">
        <v>4</v>
      </c>
      <c r="D313" s="2" t="s">
        <v>815</v>
      </c>
    </row>
    <row r="314" spans="1:4" ht="132.6" x14ac:dyDescent="0.3">
      <c r="A314" s="2">
        <f t="shared" si="4"/>
        <v>313</v>
      </c>
      <c r="B314" s="2" t="s">
        <v>374</v>
      </c>
      <c r="C314" s="2" t="s">
        <v>4</v>
      </c>
      <c r="D314" s="2" t="s">
        <v>815</v>
      </c>
    </row>
    <row r="315" spans="1:4" ht="93" x14ac:dyDescent="0.3">
      <c r="A315" s="2">
        <f t="shared" si="4"/>
        <v>314</v>
      </c>
      <c r="B315" s="2" t="s">
        <v>375</v>
      </c>
      <c r="C315" s="2" t="s">
        <v>4</v>
      </c>
      <c r="D315" s="2" t="s">
        <v>9</v>
      </c>
    </row>
    <row r="316" spans="1:4" ht="145.80000000000001" x14ac:dyDescent="0.3">
      <c r="A316" s="2">
        <f t="shared" si="4"/>
        <v>315</v>
      </c>
      <c r="B316" s="2" t="s">
        <v>376</v>
      </c>
      <c r="C316" s="2" t="s">
        <v>4</v>
      </c>
      <c r="D316" s="2" t="s">
        <v>815</v>
      </c>
    </row>
    <row r="317" spans="1:4" ht="93" x14ac:dyDescent="0.3">
      <c r="A317" s="2">
        <f t="shared" si="4"/>
        <v>316</v>
      </c>
      <c r="B317" s="2" t="s">
        <v>377</v>
      </c>
      <c r="C317" s="2" t="s">
        <v>4</v>
      </c>
      <c r="D317" s="2" t="s">
        <v>815</v>
      </c>
    </row>
    <row r="318" spans="1:4" ht="106.2" x14ac:dyDescent="0.3">
      <c r="A318" s="2">
        <f t="shared" si="4"/>
        <v>317</v>
      </c>
      <c r="B318" s="2" t="s">
        <v>378</v>
      </c>
      <c r="C318" s="2" t="s">
        <v>4</v>
      </c>
      <c r="D318" s="2" t="s">
        <v>5</v>
      </c>
    </row>
    <row r="319" spans="1:4" ht="93" x14ac:dyDescent="0.3">
      <c r="A319" s="2">
        <f t="shared" si="4"/>
        <v>318</v>
      </c>
      <c r="B319" s="2" t="s">
        <v>379</v>
      </c>
      <c r="C319" s="2" t="s">
        <v>4</v>
      </c>
      <c r="D319" s="2" t="s">
        <v>815</v>
      </c>
    </row>
    <row r="320" spans="1:4" ht="132.6" x14ac:dyDescent="0.3">
      <c r="A320" s="2">
        <f t="shared" si="4"/>
        <v>319</v>
      </c>
      <c r="B320" s="2" t="s">
        <v>380</v>
      </c>
      <c r="C320" s="2" t="s">
        <v>4</v>
      </c>
      <c r="D320" s="2" t="s">
        <v>815</v>
      </c>
    </row>
    <row r="321" spans="1:4" ht="106.2" x14ac:dyDescent="0.3">
      <c r="A321" s="2">
        <f t="shared" si="4"/>
        <v>320</v>
      </c>
      <c r="B321" s="2" t="s">
        <v>381</v>
      </c>
      <c r="C321" s="2" t="s">
        <v>4</v>
      </c>
      <c r="D321" s="2" t="s">
        <v>6</v>
      </c>
    </row>
    <row r="322" spans="1:4" ht="93" x14ac:dyDescent="0.3">
      <c r="A322" s="2">
        <f t="shared" si="4"/>
        <v>321</v>
      </c>
      <c r="B322" s="2" t="s">
        <v>382</v>
      </c>
      <c r="C322" s="2" t="s">
        <v>4</v>
      </c>
      <c r="D322" s="2" t="s">
        <v>815</v>
      </c>
    </row>
    <row r="323" spans="1:4" ht="79.8" x14ac:dyDescent="0.3">
      <c r="A323" s="2">
        <f t="shared" ref="A323:A386" si="5">A322+1</f>
        <v>322</v>
      </c>
      <c r="B323" s="2" t="s">
        <v>383</v>
      </c>
      <c r="C323" s="2" t="s">
        <v>4</v>
      </c>
      <c r="D323" s="2" t="s">
        <v>815</v>
      </c>
    </row>
    <row r="324" spans="1:4" ht="79.8" x14ac:dyDescent="0.3">
      <c r="A324" s="2">
        <f t="shared" si="5"/>
        <v>323</v>
      </c>
      <c r="B324" s="2" t="s">
        <v>384</v>
      </c>
      <c r="C324" s="2" t="s">
        <v>4</v>
      </c>
      <c r="D324" s="2" t="s">
        <v>6</v>
      </c>
    </row>
    <row r="325" spans="1:4" ht="106.2" x14ac:dyDescent="0.3">
      <c r="A325" s="2">
        <f t="shared" si="5"/>
        <v>324</v>
      </c>
      <c r="B325" s="2" t="s">
        <v>385</v>
      </c>
      <c r="C325" s="2" t="s">
        <v>4</v>
      </c>
      <c r="D325" s="2" t="s">
        <v>5</v>
      </c>
    </row>
    <row r="326" spans="1:4" ht="119.4" x14ac:dyDescent="0.3">
      <c r="A326" s="2">
        <f t="shared" si="5"/>
        <v>325</v>
      </c>
      <c r="B326" s="2" t="s">
        <v>386</v>
      </c>
      <c r="C326" s="2" t="s">
        <v>4</v>
      </c>
      <c r="D326" s="2" t="s">
        <v>5</v>
      </c>
    </row>
    <row r="327" spans="1:4" ht="53.4" x14ac:dyDescent="0.3">
      <c r="A327" s="2">
        <f t="shared" si="5"/>
        <v>326</v>
      </c>
      <c r="B327" s="2" t="s">
        <v>387</v>
      </c>
      <c r="C327" s="2" t="s">
        <v>4</v>
      </c>
      <c r="D327" s="2" t="s">
        <v>6</v>
      </c>
    </row>
    <row r="328" spans="1:4" ht="106.2" x14ac:dyDescent="0.3">
      <c r="A328" s="2">
        <f t="shared" si="5"/>
        <v>327</v>
      </c>
      <c r="B328" s="2" t="s">
        <v>388</v>
      </c>
      <c r="C328" s="2" t="s">
        <v>4</v>
      </c>
      <c r="D328" s="2" t="s">
        <v>815</v>
      </c>
    </row>
    <row r="329" spans="1:4" ht="119.4" x14ac:dyDescent="0.3">
      <c r="A329" s="2">
        <f t="shared" si="5"/>
        <v>328</v>
      </c>
      <c r="B329" s="2" t="s">
        <v>389</v>
      </c>
      <c r="C329" s="2" t="s">
        <v>4</v>
      </c>
      <c r="D329" s="2" t="s">
        <v>9</v>
      </c>
    </row>
    <row r="330" spans="1:4" ht="119.4" x14ac:dyDescent="0.3">
      <c r="A330" s="2">
        <f t="shared" si="5"/>
        <v>329</v>
      </c>
      <c r="B330" s="2" t="s">
        <v>390</v>
      </c>
      <c r="C330" s="2" t="s">
        <v>4</v>
      </c>
      <c r="D330" s="2" t="s">
        <v>5</v>
      </c>
    </row>
    <row r="331" spans="1:4" ht="93" x14ac:dyDescent="0.3">
      <c r="A331" s="2">
        <f t="shared" si="5"/>
        <v>330</v>
      </c>
      <c r="B331" s="2" t="s">
        <v>391</v>
      </c>
      <c r="C331" s="2" t="s">
        <v>4</v>
      </c>
      <c r="D331" s="2" t="s">
        <v>5</v>
      </c>
    </row>
    <row r="332" spans="1:4" ht="106.2" x14ac:dyDescent="0.3">
      <c r="A332" s="2">
        <f t="shared" si="5"/>
        <v>331</v>
      </c>
      <c r="B332" s="2" t="s">
        <v>392</v>
      </c>
      <c r="C332" s="2" t="s">
        <v>4</v>
      </c>
      <c r="D332" s="2" t="s">
        <v>815</v>
      </c>
    </row>
    <row r="333" spans="1:4" ht="172.2" x14ac:dyDescent="0.3">
      <c r="A333" s="2">
        <f t="shared" si="5"/>
        <v>332</v>
      </c>
      <c r="B333" s="2" t="s">
        <v>393</v>
      </c>
      <c r="C333" s="2" t="s">
        <v>4</v>
      </c>
      <c r="D333" s="2" t="s">
        <v>7</v>
      </c>
    </row>
    <row r="334" spans="1:4" ht="66.599999999999994" x14ac:dyDescent="0.3">
      <c r="A334" s="2">
        <f t="shared" si="5"/>
        <v>333</v>
      </c>
      <c r="B334" s="2" t="s">
        <v>394</v>
      </c>
      <c r="C334" s="2" t="s">
        <v>4</v>
      </c>
      <c r="D334" s="2" t="s">
        <v>5</v>
      </c>
    </row>
    <row r="335" spans="1:4" ht="66.599999999999994" x14ac:dyDescent="0.3">
      <c r="A335" s="2">
        <f t="shared" si="5"/>
        <v>334</v>
      </c>
      <c r="B335" s="2" t="s">
        <v>395</v>
      </c>
      <c r="C335" s="2" t="s">
        <v>4</v>
      </c>
      <c r="D335" s="2" t="s">
        <v>815</v>
      </c>
    </row>
    <row r="336" spans="1:4" ht="93" x14ac:dyDescent="0.3">
      <c r="A336" s="2">
        <f t="shared" si="5"/>
        <v>335</v>
      </c>
      <c r="B336" s="2" t="s">
        <v>396</v>
      </c>
      <c r="C336" s="2" t="s">
        <v>4</v>
      </c>
      <c r="D336" s="2" t="s">
        <v>815</v>
      </c>
    </row>
    <row r="337" spans="1:4" ht="132.6" x14ac:dyDescent="0.3">
      <c r="A337" s="2">
        <f t="shared" si="5"/>
        <v>336</v>
      </c>
      <c r="B337" s="2" t="s">
        <v>397</v>
      </c>
      <c r="C337" s="2" t="s">
        <v>4</v>
      </c>
      <c r="D337" s="2" t="s">
        <v>815</v>
      </c>
    </row>
    <row r="338" spans="1:4" ht="79.8" x14ac:dyDescent="0.3">
      <c r="A338" s="2">
        <f t="shared" si="5"/>
        <v>337</v>
      </c>
      <c r="B338" s="2" t="s">
        <v>398</v>
      </c>
      <c r="C338" s="2" t="s">
        <v>4</v>
      </c>
      <c r="D338" s="2" t="s">
        <v>815</v>
      </c>
    </row>
    <row r="339" spans="1:4" ht="66.599999999999994" x14ac:dyDescent="0.3">
      <c r="A339" s="2">
        <f t="shared" si="5"/>
        <v>338</v>
      </c>
      <c r="B339" s="2" t="s">
        <v>399</v>
      </c>
      <c r="C339" s="2" t="s">
        <v>4</v>
      </c>
      <c r="D339" s="2" t="s">
        <v>815</v>
      </c>
    </row>
    <row r="340" spans="1:4" ht="66.599999999999994" x14ac:dyDescent="0.3">
      <c r="A340" s="2">
        <f t="shared" si="5"/>
        <v>339</v>
      </c>
      <c r="B340" s="2" t="s">
        <v>400</v>
      </c>
      <c r="C340" s="2" t="s">
        <v>4</v>
      </c>
      <c r="D340" s="2" t="s">
        <v>815</v>
      </c>
    </row>
    <row r="341" spans="1:4" ht="172.2" x14ac:dyDescent="0.3">
      <c r="A341" s="2">
        <f t="shared" si="5"/>
        <v>340</v>
      </c>
      <c r="B341" s="2" t="s">
        <v>401</v>
      </c>
      <c r="C341" s="2" t="s">
        <v>4</v>
      </c>
      <c r="D341" s="2" t="s">
        <v>815</v>
      </c>
    </row>
    <row r="342" spans="1:4" ht="132.6" x14ac:dyDescent="0.3">
      <c r="A342" s="2">
        <f t="shared" si="5"/>
        <v>341</v>
      </c>
      <c r="B342" s="2" t="s">
        <v>402</v>
      </c>
      <c r="C342" s="2" t="s">
        <v>4</v>
      </c>
      <c r="D342" s="2" t="s">
        <v>5</v>
      </c>
    </row>
    <row r="343" spans="1:4" ht="93" x14ac:dyDescent="0.3">
      <c r="A343" s="2">
        <f t="shared" si="5"/>
        <v>342</v>
      </c>
      <c r="B343" s="2" t="s">
        <v>403</v>
      </c>
      <c r="C343" s="2" t="s">
        <v>4</v>
      </c>
      <c r="D343" s="2" t="s">
        <v>9</v>
      </c>
    </row>
    <row r="344" spans="1:4" ht="132.6" x14ac:dyDescent="0.3">
      <c r="A344" s="2">
        <f t="shared" si="5"/>
        <v>343</v>
      </c>
      <c r="B344" s="2" t="s">
        <v>404</v>
      </c>
      <c r="C344" s="2" t="s">
        <v>4</v>
      </c>
      <c r="D344" s="2" t="s">
        <v>815</v>
      </c>
    </row>
    <row r="345" spans="1:4" ht="119.4" x14ac:dyDescent="0.3">
      <c r="A345" s="2">
        <f t="shared" si="5"/>
        <v>344</v>
      </c>
      <c r="B345" s="2" t="s">
        <v>405</v>
      </c>
      <c r="C345" s="2" t="s">
        <v>4</v>
      </c>
      <c r="D345" s="2" t="s">
        <v>6</v>
      </c>
    </row>
    <row r="346" spans="1:4" ht="79.8" x14ac:dyDescent="0.3">
      <c r="A346" s="2">
        <f t="shared" si="5"/>
        <v>345</v>
      </c>
      <c r="B346" s="2" t="s">
        <v>406</v>
      </c>
      <c r="C346" s="2" t="s">
        <v>4</v>
      </c>
      <c r="D346" s="2" t="s">
        <v>6</v>
      </c>
    </row>
    <row r="347" spans="1:4" ht="106.2" x14ac:dyDescent="0.3">
      <c r="A347" s="2">
        <f t="shared" si="5"/>
        <v>346</v>
      </c>
      <c r="B347" s="2" t="s">
        <v>407</v>
      </c>
      <c r="C347" s="2" t="s">
        <v>4</v>
      </c>
      <c r="D347" s="2" t="s">
        <v>9</v>
      </c>
    </row>
    <row r="348" spans="1:4" ht="93" x14ac:dyDescent="0.3">
      <c r="A348" s="2">
        <f t="shared" si="5"/>
        <v>347</v>
      </c>
      <c r="B348" s="2" t="s">
        <v>408</v>
      </c>
      <c r="C348" s="2" t="s">
        <v>4</v>
      </c>
      <c r="D348" s="2" t="s">
        <v>815</v>
      </c>
    </row>
    <row r="349" spans="1:4" ht="145.80000000000001" x14ac:dyDescent="0.3">
      <c r="A349" s="2">
        <f t="shared" si="5"/>
        <v>348</v>
      </c>
      <c r="B349" s="2" t="s">
        <v>409</v>
      </c>
      <c r="C349" s="2" t="s">
        <v>4</v>
      </c>
      <c r="D349" s="2" t="s">
        <v>815</v>
      </c>
    </row>
    <row r="350" spans="1:4" ht="132.6" x14ac:dyDescent="0.3">
      <c r="A350" s="2">
        <f t="shared" si="5"/>
        <v>349</v>
      </c>
      <c r="B350" s="2" t="s">
        <v>410</v>
      </c>
      <c r="C350" s="2" t="s">
        <v>4</v>
      </c>
      <c r="D350" s="2" t="s">
        <v>815</v>
      </c>
    </row>
    <row r="351" spans="1:4" ht="106.2" x14ac:dyDescent="0.3">
      <c r="A351" s="2">
        <f t="shared" si="5"/>
        <v>350</v>
      </c>
      <c r="B351" s="2" t="s">
        <v>411</v>
      </c>
      <c r="C351" s="2" t="s">
        <v>4</v>
      </c>
      <c r="D351" s="2" t="s">
        <v>815</v>
      </c>
    </row>
    <row r="352" spans="1:4" ht="106.2" x14ac:dyDescent="0.3">
      <c r="A352" s="2">
        <f t="shared" si="5"/>
        <v>351</v>
      </c>
      <c r="B352" s="2" t="s">
        <v>412</v>
      </c>
      <c r="C352" s="2" t="s">
        <v>4</v>
      </c>
      <c r="D352" s="2" t="s">
        <v>815</v>
      </c>
    </row>
    <row r="353" spans="1:4" ht="145.80000000000001" x14ac:dyDescent="0.3">
      <c r="A353" s="2">
        <f t="shared" si="5"/>
        <v>352</v>
      </c>
      <c r="B353" s="2" t="s">
        <v>413</v>
      </c>
      <c r="C353" s="2" t="s">
        <v>4</v>
      </c>
      <c r="D353" s="2" t="s">
        <v>815</v>
      </c>
    </row>
    <row r="354" spans="1:4" ht="79.8" x14ac:dyDescent="0.3">
      <c r="A354" s="2">
        <f t="shared" si="5"/>
        <v>353</v>
      </c>
      <c r="B354" s="2" t="s">
        <v>414</v>
      </c>
      <c r="C354" s="2" t="s">
        <v>4</v>
      </c>
      <c r="D354" s="2" t="s">
        <v>815</v>
      </c>
    </row>
    <row r="355" spans="1:4" ht="79.8" x14ac:dyDescent="0.3">
      <c r="A355" s="2">
        <f t="shared" si="5"/>
        <v>354</v>
      </c>
      <c r="B355" s="2" t="s">
        <v>415</v>
      </c>
      <c r="C355" s="2" t="s">
        <v>4</v>
      </c>
      <c r="D355" s="2" t="s">
        <v>5</v>
      </c>
    </row>
    <row r="356" spans="1:4" ht="66.599999999999994" x14ac:dyDescent="0.3">
      <c r="A356" s="2">
        <f t="shared" si="5"/>
        <v>355</v>
      </c>
      <c r="B356" s="2" t="s">
        <v>416</v>
      </c>
      <c r="C356" s="2" t="s">
        <v>4</v>
      </c>
      <c r="D356" s="2" t="s">
        <v>815</v>
      </c>
    </row>
    <row r="357" spans="1:4" ht="119.4" x14ac:dyDescent="0.3">
      <c r="A357" s="2">
        <f t="shared" si="5"/>
        <v>356</v>
      </c>
      <c r="B357" s="2" t="s">
        <v>417</v>
      </c>
      <c r="C357" s="2" t="s">
        <v>4</v>
      </c>
      <c r="D357" s="2" t="s">
        <v>815</v>
      </c>
    </row>
    <row r="358" spans="1:4" ht="119.4" x14ac:dyDescent="0.3">
      <c r="A358" s="2">
        <f t="shared" si="5"/>
        <v>357</v>
      </c>
      <c r="B358" s="2" t="s">
        <v>418</v>
      </c>
      <c r="C358" s="2" t="s">
        <v>4</v>
      </c>
      <c r="D358" s="2" t="s">
        <v>815</v>
      </c>
    </row>
    <row r="359" spans="1:4" ht="79.8" x14ac:dyDescent="0.3">
      <c r="A359" s="2">
        <f t="shared" si="5"/>
        <v>358</v>
      </c>
      <c r="B359" s="2" t="s">
        <v>419</v>
      </c>
      <c r="C359" s="2" t="s">
        <v>4</v>
      </c>
      <c r="D359" s="2" t="s">
        <v>815</v>
      </c>
    </row>
    <row r="360" spans="1:4" ht="132.6" x14ac:dyDescent="0.3">
      <c r="A360" s="2">
        <f t="shared" si="5"/>
        <v>359</v>
      </c>
      <c r="B360" s="2" t="s">
        <v>420</v>
      </c>
      <c r="C360" s="2" t="s">
        <v>4</v>
      </c>
      <c r="D360" s="2" t="s">
        <v>815</v>
      </c>
    </row>
    <row r="361" spans="1:4" ht="93" x14ac:dyDescent="0.3">
      <c r="A361" s="2">
        <f t="shared" si="5"/>
        <v>360</v>
      </c>
      <c r="B361" s="2" t="s">
        <v>421</v>
      </c>
      <c r="C361" s="2" t="s">
        <v>4</v>
      </c>
      <c r="D361" s="2" t="s">
        <v>815</v>
      </c>
    </row>
    <row r="362" spans="1:4" ht="79.8" x14ac:dyDescent="0.3">
      <c r="A362" s="2">
        <f t="shared" si="5"/>
        <v>361</v>
      </c>
      <c r="B362" s="2" t="s">
        <v>422</v>
      </c>
      <c r="C362" s="2" t="s">
        <v>4</v>
      </c>
      <c r="D362" s="2" t="s">
        <v>815</v>
      </c>
    </row>
    <row r="363" spans="1:4" ht="132.6" x14ac:dyDescent="0.3">
      <c r="A363" s="2">
        <f t="shared" si="5"/>
        <v>362</v>
      </c>
      <c r="B363" s="2" t="s">
        <v>423</v>
      </c>
      <c r="C363" s="2" t="s">
        <v>4</v>
      </c>
      <c r="D363" s="2" t="s">
        <v>9</v>
      </c>
    </row>
    <row r="364" spans="1:4" ht="66.599999999999994" x14ac:dyDescent="0.3">
      <c r="A364" s="2">
        <f t="shared" si="5"/>
        <v>363</v>
      </c>
      <c r="B364" s="2" t="s">
        <v>424</v>
      </c>
      <c r="C364" s="2" t="s">
        <v>4</v>
      </c>
      <c r="D364" s="2" t="s">
        <v>5</v>
      </c>
    </row>
    <row r="365" spans="1:4" ht="106.2" x14ac:dyDescent="0.3">
      <c r="A365" s="2">
        <f t="shared" si="5"/>
        <v>364</v>
      </c>
      <c r="B365" s="2" t="s">
        <v>425</v>
      </c>
      <c r="C365" s="2" t="s">
        <v>4</v>
      </c>
      <c r="D365" s="2" t="s">
        <v>5</v>
      </c>
    </row>
    <row r="366" spans="1:4" ht="66.599999999999994" x14ac:dyDescent="0.3">
      <c r="A366" s="2">
        <f t="shared" si="5"/>
        <v>365</v>
      </c>
      <c r="B366" s="2" t="s">
        <v>426</v>
      </c>
      <c r="C366" s="2" t="s">
        <v>4</v>
      </c>
      <c r="D366" s="2" t="s">
        <v>6</v>
      </c>
    </row>
    <row r="367" spans="1:4" ht="66.599999999999994" x14ac:dyDescent="0.3">
      <c r="A367" s="2">
        <f t="shared" si="5"/>
        <v>366</v>
      </c>
      <c r="B367" s="2" t="s">
        <v>427</v>
      </c>
      <c r="C367" s="2" t="s">
        <v>4</v>
      </c>
      <c r="D367" s="2" t="s">
        <v>6</v>
      </c>
    </row>
    <row r="368" spans="1:4" ht="119.4" x14ac:dyDescent="0.3">
      <c r="A368" s="2">
        <f t="shared" si="5"/>
        <v>367</v>
      </c>
      <c r="B368" s="2" t="s">
        <v>428</v>
      </c>
      <c r="C368" s="2" t="s">
        <v>4</v>
      </c>
      <c r="D368" s="2" t="s">
        <v>815</v>
      </c>
    </row>
    <row r="369" spans="1:4" ht="106.2" x14ac:dyDescent="0.3">
      <c r="A369" s="2">
        <f t="shared" si="5"/>
        <v>368</v>
      </c>
      <c r="B369" s="2" t="s">
        <v>429</v>
      </c>
      <c r="C369" s="2" t="s">
        <v>4</v>
      </c>
      <c r="D369" s="2" t="s">
        <v>815</v>
      </c>
    </row>
    <row r="370" spans="1:4" ht="106.2" x14ac:dyDescent="0.3">
      <c r="A370" s="2">
        <f t="shared" si="5"/>
        <v>369</v>
      </c>
      <c r="B370" s="2" t="s">
        <v>430</v>
      </c>
      <c r="C370" s="2" t="s">
        <v>4</v>
      </c>
      <c r="D370" s="2" t="s">
        <v>815</v>
      </c>
    </row>
    <row r="371" spans="1:4" ht="106.2" x14ac:dyDescent="0.3">
      <c r="A371" s="2">
        <f t="shared" si="5"/>
        <v>370</v>
      </c>
      <c r="B371" s="2" t="s">
        <v>431</v>
      </c>
      <c r="C371" s="2" t="s">
        <v>4</v>
      </c>
      <c r="D371" s="2" t="s">
        <v>6</v>
      </c>
    </row>
    <row r="372" spans="1:4" ht="93" x14ac:dyDescent="0.3">
      <c r="A372" s="2">
        <f t="shared" si="5"/>
        <v>371</v>
      </c>
      <c r="B372" s="2" t="s">
        <v>432</v>
      </c>
      <c r="C372" s="2" t="s">
        <v>4</v>
      </c>
      <c r="D372" s="2" t="s">
        <v>5</v>
      </c>
    </row>
    <row r="373" spans="1:4" ht="132.6" x14ac:dyDescent="0.3">
      <c r="A373" s="2">
        <f t="shared" si="5"/>
        <v>372</v>
      </c>
      <c r="B373" s="2" t="s">
        <v>433</v>
      </c>
      <c r="C373" s="2" t="s">
        <v>4</v>
      </c>
      <c r="D373" s="2" t="s">
        <v>5</v>
      </c>
    </row>
    <row r="374" spans="1:4" ht="93" x14ac:dyDescent="0.3">
      <c r="A374" s="2">
        <f t="shared" si="5"/>
        <v>373</v>
      </c>
      <c r="B374" s="2" t="s">
        <v>434</v>
      </c>
      <c r="C374" s="2" t="s">
        <v>4</v>
      </c>
      <c r="D374" s="2" t="s">
        <v>815</v>
      </c>
    </row>
    <row r="375" spans="1:4" ht="79.8" x14ac:dyDescent="0.3">
      <c r="A375" s="2">
        <f t="shared" si="5"/>
        <v>374</v>
      </c>
      <c r="B375" s="2" t="s">
        <v>435</v>
      </c>
      <c r="C375" s="2" t="s">
        <v>4</v>
      </c>
      <c r="D375" s="2" t="s">
        <v>6</v>
      </c>
    </row>
    <row r="376" spans="1:4" ht="93" x14ac:dyDescent="0.3">
      <c r="A376" s="2">
        <f t="shared" si="5"/>
        <v>375</v>
      </c>
      <c r="B376" s="2" t="s">
        <v>436</v>
      </c>
      <c r="C376" s="2" t="s">
        <v>4</v>
      </c>
      <c r="D376" s="2" t="s">
        <v>5</v>
      </c>
    </row>
    <row r="377" spans="1:4" ht="53.4" x14ac:dyDescent="0.3">
      <c r="A377" s="2">
        <f t="shared" si="5"/>
        <v>376</v>
      </c>
      <c r="B377" s="2" t="s">
        <v>437</v>
      </c>
      <c r="C377" s="2" t="s">
        <v>4</v>
      </c>
      <c r="D377" s="2" t="s">
        <v>5</v>
      </c>
    </row>
    <row r="378" spans="1:4" ht="66.599999999999994" x14ac:dyDescent="0.3">
      <c r="A378" s="2">
        <f t="shared" si="5"/>
        <v>377</v>
      </c>
      <c r="B378" s="2" t="s">
        <v>438</v>
      </c>
      <c r="C378" s="2" t="s">
        <v>4</v>
      </c>
      <c r="D378" s="2" t="s">
        <v>815</v>
      </c>
    </row>
    <row r="379" spans="1:4" ht="93" x14ac:dyDescent="0.3">
      <c r="A379" s="2">
        <f t="shared" si="5"/>
        <v>378</v>
      </c>
      <c r="B379" s="2" t="s">
        <v>439</v>
      </c>
      <c r="C379" s="2" t="s">
        <v>4</v>
      </c>
      <c r="D379" s="2" t="s">
        <v>815</v>
      </c>
    </row>
    <row r="380" spans="1:4" ht="132.6" x14ac:dyDescent="0.3">
      <c r="A380" s="2">
        <f t="shared" si="5"/>
        <v>379</v>
      </c>
      <c r="B380" s="2" t="s">
        <v>440</v>
      </c>
      <c r="C380" s="2" t="s">
        <v>4</v>
      </c>
      <c r="D380" s="2" t="s">
        <v>815</v>
      </c>
    </row>
    <row r="381" spans="1:4" ht="119.4" x14ac:dyDescent="0.3">
      <c r="A381" s="2">
        <f t="shared" si="5"/>
        <v>380</v>
      </c>
      <c r="B381" s="2" t="s">
        <v>441</v>
      </c>
      <c r="C381" s="2" t="s">
        <v>4</v>
      </c>
      <c r="D381" s="2" t="s">
        <v>815</v>
      </c>
    </row>
    <row r="382" spans="1:4" ht="119.4" x14ac:dyDescent="0.3">
      <c r="A382" s="2">
        <f t="shared" si="5"/>
        <v>381</v>
      </c>
      <c r="B382" s="2" t="s">
        <v>442</v>
      </c>
      <c r="C382" s="2" t="s">
        <v>4</v>
      </c>
      <c r="D382" s="2" t="s">
        <v>815</v>
      </c>
    </row>
    <row r="383" spans="1:4" ht="93" x14ac:dyDescent="0.3">
      <c r="A383" s="2">
        <f t="shared" si="5"/>
        <v>382</v>
      </c>
      <c r="B383" s="2" t="s">
        <v>443</v>
      </c>
      <c r="C383" s="2" t="s">
        <v>4</v>
      </c>
      <c r="D383" s="2" t="s">
        <v>6</v>
      </c>
    </row>
    <row r="384" spans="1:4" ht="132.6" x14ac:dyDescent="0.3">
      <c r="A384" s="2">
        <f t="shared" si="5"/>
        <v>383</v>
      </c>
      <c r="B384" s="2" t="s">
        <v>444</v>
      </c>
      <c r="C384" s="2" t="s">
        <v>4</v>
      </c>
      <c r="D384" s="2" t="s">
        <v>815</v>
      </c>
    </row>
    <row r="385" spans="1:4" ht="145.80000000000001" x14ac:dyDescent="0.3">
      <c r="A385" s="2">
        <f t="shared" si="5"/>
        <v>384</v>
      </c>
      <c r="B385" s="2" t="s">
        <v>445</v>
      </c>
      <c r="C385" s="2" t="s">
        <v>4</v>
      </c>
      <c r="D385" s="2" t="s">
        <v>815</v>
      </c>
    </row>
    <row r="386" spans="1:4" ht="132.6" x14ac:dyDescent="0.3">
      <c r="A386" s="2">
        <f t="shared" si="5"/>
        <v>385</v>
      </c>
      <c r="B386" s="2" t="s">
        <v>446</v>
      </c>
      <c r="C386" s="2" t="s">
        <v>4</v>
      </c>
      <c r="D386" s="2" t="s">
        <v>5</v>
      </c>
    </row>
    <row r="387" spans="1:4" ht="79.8" x14ac:dyDescent="0.3">
      <c r="A387" s="2">
        <f t="shared" ref="A387:A450" si="6">A386+1</f>
        <v>386</v>
      </c>
      <c r="B387" s="2" t="s">
        <v>447</v>
      </c>
      <c r="C387" s="2" t="s">
        <v>4</v>
      </c>
      <c r="D387" s="2" t="s">
        <v>6</v>
      </c>
    </row>
    <row r="388" spans="1:4" ht="93" x14ac:dyDescent="0.3">
      <c r="A388" s="2">
        <f t="shared" si="6"/>
        <v>387</v>
      </c>
      <c r="B388" s="2" t="s">
        <v>448</v>
      </c>
      <c r="C388" s="2" t="s">
        <v>4</v>
      </c>
      <c r="D388" s="2" t="s">
        <v>9</v>
      </c>
    </row>
    <row r="389" spans="1:4" ht="106.2" x14ac:dyDescent="0.3">
      <c r="A389" s="2">
        <f t="shared" si="6"/>
        <v>388</v>
      </c>
      <c r="B389" s="2" t="s">
        <v>449</v>
      </c>
      <c r="C389" s="2" t="s">
        <v>4</v>
      </c>
      <c r="D389" s="2" t="s">
        <v>8</v>
      </c>
    </row>
    <row r="390" spans="1:4" ht="93" x14ac:dyDescent="0.3">
      <c r="A390" s="2">
        <f t="shared" si="6"/>
        <v>389</v>
      </c>
      <c r="B390" s="2" t="s">
        <v>450</v>
      </c>
      <c r="C390" s="2" t="s">
        <v>4</v>
      </c>
      <c r="D390" s="2" t="s">
        <v>815</v>
      </c>
    </row>
    <row r="391" spans="1:4" ht="132.6" x14ac:dyDescent="0.3">
      <c r="A391" s="2">
        <f t="shared" si="6"/>
        <v>390</v>
      </c>
      <c r="B391" s="2" t="s">
        <v>451</v>
      </c>
      <c r="C391" s="2" t="s">
        <v>4</v>
      </c>
      <c r="D391" s="2" t="s">
        <v>815</v>
      </c>
    </row>
    <row r="392" spans="1:4" ht="106.2" x14ac:dyDescent="0.3">
      <c r="A392" s="2">
        <f t="shared" si="6"/>
        <v>391</v>
      </c>
      <c r="B392" s="2" t="s">
        <v>452</v>
      </c>
      <c r="C392" s="2" t="s">
        <v>4</v>
      </c>
      <c r="D392" s="2" t="s">
        <v>6</v>
      </c>
    </row>
    <row r="393" spans="1:4" ht="132.6" x14ac:dyDescent="0.3">
      <c r="A393" s="2">
        <f t="shared" si="6"/>
        <v>392</v>
      </c>
      <c r="B393" s="2" t="s">
        <v>453</v>
      </c>
      <c r="C393" s="2" t="s">
        <v>4</v>
      </c>
      <c r="D393" s="2" t="s">
        <v>815</v>
      </c>
    </row>
    <row r="394" spans="1:4" ht="93" x14ac:dyDescent="0.3">
      <c r="A394" s="2">
        <f t="shared" si="6"/>
        <v>393</v>
      </c>
      <c r="B394" s="2" t="s">
        <v>454</v>
      </c>
      <c r="C394" s="2" t="s">
        <v>4</v>
      </c>
      <c r="D394" s="2" t="s">
        <v>7</v>
      </c>
    </row>
    <row r="395" spans="1:4" ht="79.8" x14ac:dyDescent="0.3">
      <c r="A395" s="2">
        <f t="shared" si="6"/>
        <v>394</v>
      </c>
      <c r="B395" s="2" t="s">
        <v>455</v>
      </c>
      <c r="C395" s="2" t="s">
        <v>4</v>
      </c>
      <c r="D395" s="2" t="s">
        <v>6</v>
      </c>
    </row>
    <row r="396" spans="1:4" ht="251.4" x14ac:dyDescent="0.3">
      <c r="A396" s="2">
        <f t="shared" si="6"/>
        <v>395</v>
      </c>
      <c r="B396" s="2" t="s">
        <v>456</v>
      </c>
      <c r="C396" s="2" t="s">
        <v>4</v>
      </c>
      <c r="D396" s="2" t="s">
        <v>5</v>
      </c>
    </row>
    <row r="397" spans="1:4" ht="145.80000000000001" x14ac:dyDescent="0.3">
      <c r="A397" s="2">
        <f t="shared" si="6"/>
        <v>396</v>
      </c>
      <c r="B397" s="2" t="s">
        <v>457</v>
      </c>
      <c r="C397" s="2" t="s">
        <v>4</v>
      </c>
      <c r="D397" s="2" t="s">
        <v>8</v>
      </c>
    </row>
    <row r="398" spans="1:4" ht="119.4" x14ac:dyDescent="0.3">
      <c r="A398" s="2">
        <f t="shared" si="6"/>
        <v>397</v>
      </c>
      <c r="B398" s="2" t="s">
        <v>458</v>
      </c>
      <c r="C398" s="2" t="s">
        <v>4</v>
      </c>
      <c r="D398" s="2" t="s">
        <v>5</v>
      </c>
    </row>
    <row r="399" spans="1:4" ht="159" x14ac:dyDescent="0.3">
      <c r="A399" s="2">
        <f t="shared" si="6"/>
        <v>398</v>
      </c>
      <c r="B399" s="2" t="s">
        <v>459</v>
      </c>
      <c r="C399" s="2" t="s">
        <v>4</v>
      </c>
      <c r="D399" s="2" t="s">
        <v>815</v>
      </c>
    </row>
    <row r="400" spans="1:4" ht="53.4" x14ac:dyDescent="0.3">
      <c r="A400" s="2">
        <f t="shared" si="6"/>
        <v>399</v>
      </c>
      <c r="B400" s="2" t="s">
        <v>460</v>
      </c>
      <c r="C400" s="2" t="s">
        <v>4</v>
      </c>
      <c r="D400" s="2" t="s">
        <v>815</v>
      </c>
    </row>
    <row r="401" spans="1:4" ht="119.4" x14ac:dyDescent="0.3">
      <c r="A401" s="2">
        <f t="shared" si="6"/>
        <v>400</v>
      </c>
      <c r="B401" s="2" t="s">
        <v>461</v>
      </c>
      <c r="C401" s="2" t="s">
        <v>4</v>
      </c>
      <c r="D401" s="2" t="s">
        <v>6</v>
      </c>
    </row>
    <row r="402" spans="1:4" ht="119.4" x14ac:dyDescent="0.3">
      <c r="A402" s="2">
        <f t="shared" si="6"/>
        <v>401</v>
      </c>
      <c r="B402" s="2" t="s">
        <v>462</v>
      </c>
      <c r="C402" s="2" t="s">
        <v>4</v>
      </c>
      <c r="D402" s="2" t="s">
        <v>6</v>
      </c>
    </row>
    <row r="403" spans="1:4" ht="132.6" x14ac:dyDescent="0.3">
      <c r="A403" s="2">
        <f t="shared" si="6"/>
        <v>402</v>
      </c>
      <c r="B403" s="2" t="s">
        <v>463</v>
      </c>
      <c r="C403" s="2" t="s">
        <v>4</v>
      </c>
      <c r="D403" s="2" t="s">
        <v>815</v>
      </c>
    </row>
    <row r="404" spans="1:4" ht="159" x14ac:dyDescent="0.3">
      <c r="A404" s="2">
        <f t="shared" si="6"/>
        <v>403</v>
      </c>
      <c r="B404" s="2" t="s">
        <v>464</v>
      </c>
      <c r="C404" s="2" t="s">
        <v>4</v>
      </c>
      <c r="D404" s="2" t="s">
        <v>815</v>
      </c>
    </row>
    <row r="405" spans="1:4" ht="66.599999999999994" x14ac:dyDescent="0.3">
      <c r="A405" s="2">
        <f t="shared" si="6"/>
        <v>404</v>
      </c>
      <c r="B405" s="2" t="s">
        <v>465</v>
      </c>
      <c r="C405" s="2" t="s">
        <v>4</v>
      </c>
      <c r="D405" s="2" t="s">
        <v>6</v>
      </c>
    </row>
    <row r="406" spans="1:4" ht="79.8" x14ac:dyDescent="0.3">
      <c r="A406" s="2">
        <f t="shared" si="6"/>
        <v>405</v>
      </c>
      <c r="B406" s="2" t="s">
        <v>466</v>
      </c>
      <c r="C406" s="2" t="s">
        <v>4</v>
      </c>
      <c r="D406" s="2" t="s">
        <v>5</v>
      </c>
    </row>
    <row r="407" spans="1:4" ht="145.80000000000001" x14ac:dyDescent="0.3">
      <c r="A407" s="2">
        <f t="shared" si="6"/>
        <v>406</v>
      </c>
      <c r="B407" s="2" t="s">
        <v>467</v>
      </c>
      <c r="C407" s="2" t="s">
        <v>4</v>
      </c>
      <c r="D407" s="2" t="s">
        <v>815</v>
      </c>
    </row>
    <row r="408" spans="1:4" ht="79.8" x14ac:dyDescent="0.3">
      <c r="A408" s="2">
        <f t="shared" si="6"/>
        <v>407</v>
      </c>
      <c r="B408" s="2" t="s">
        <v>468</v>
      </c>
      <c r="C408" s="2" t="s">
        <v>4</v>
      </c>
      <c r="D408" s="2" t="s">
        <v>9</v>
      </c>
    </row>
    <row r="409" spans="1:4" ht="106.2" x14ac:dyDescent="0.3">
      <c r="A409" s="2">
        <f t="shared" si="6"/>
        <v>408</v>
      </c>
      <c r="B409" s="2" t="s">
        <v>469</v>
      </c>
      <c r="C409" s="2" t="s">
        <v>4</v>
      </c>
      <c r="D409" s="2" t="s">
        <v>815</v>
      </c>
    </row>
    <row r="410" spans="1:4" ht="79.8" x14ac:dyDescent="0.3">
      <c r="A410" s="2">
        <f t="shared" si="6"/>
        <v>409</v>
      </c>
      <c r="B410" s="2" t="s">
        <v>470</v>
      </c>
      <c r="C410" s="2" t="s">
        <v>4</v>
      </c>
      <c r="D410" s="2" t="s">
        <v>815</v>
      </c>
    </row>
    <row r="411" spans="1:4" ht="185.4" x14ac:dyDescent="0.3">
      <c r="A411" s="2">
        <f t="shared" si="6"/>
        <v>410</v>
      </c>
      <c r="B411" s="2" t="s">
        <v>471</v>
      </c>
      <c r="C411" s="2" t="s">
        <v>4</v>
      </c>
      <c r="D411" s="2" t="s">
        <v>815</v>
      </c>
    </row>
    <row r="412" spans="1:4" ht="119.4" x14ac:dyDescent="0.3">
      <c r="A412" s="2">
        <f t="shared" si="6"/>
        <v>411</v>
      </c>
      <c r="B412" s="2" t="s">
        <v>472</v>
      </c>
      <c r="C412" s="2" t="s">
        <v>4</v>
      </c>
      <c r="D412" s="2" t="s">
        <v>815</v>
      </c>
    </row>
    <row r="413" spans="1:4" ht="66.599999999999994" x14ac:dyDescent="0.3">
      <c r="A413" s="2">
        <f t="shared" si="6"/>
        <v>412</v>
      </c>
      <c r="B413" s="2" t="s">
        <v>473</v>
      </c>
      <c r="C413" s="2" t="s">
        <v>4</v>
      </c>
      <c r="D413" s="2" t="s">
        <v>8</v>
      </c>
    </row>
    <row r="414" spans="1:4" ht="79.8" x14ac:dyDescent="0.3">
      <c r="A414" s="2">
        <f t="shared" si="6"/>
        <v>413</v>
      </c>
      <c r="B414" s="2" t="s">
        <v>474</v>
      </c>
      <c r="C414" s="2" t="s">
        <v>4</v>
      </c>
      <c r="D414" s="2" t="s">
        <v>9</v>
      </c>
    </row>
    <row r="415" spans="1:4" ht="106.2" x14ac:dyDescent="0.3">
      <c r="A415" s="2">
        <f t="shared" si="6"/>
        <v>414</v>
      </c>
      <c r="B415" s="2" t="s">
        <v>475</v>
      </c>
      <c r="C415" s="2" t="s">
        <v>4</v>
      </c>
      <c r="D415" s="2" t="s">
        <v>815</v>
      </c>
    </row>
    <row r="416" spans="1:4" ht="106.2" x14ac:dyDescent="0.3">
      <c r="A416" s="2">
        <f t="shared" si="6"/>
        <v>415</v>
      </c>
      <c r="B416" s="2" t="s">
        <v>476</v>
      </c>
      <c r="C416" s="2" t="s">
        <v>4</v>
      </c>
      <c r="D416" s="2" t="s">
        <v>815</v>
      </c>
    </row>
    <row r="417" spans="1:4" ht="106.2" x14ac:dyDescent="0.3">
      <c r="A417" s="2">
        <f t="shared" si="6"/>
        <v>416</v>
      </c>
      <c r="B417" s="2" t="s">
        <v>477</v>
      </c>
      <c r="C417" s="2" t="s">
        <v>4</v>
      </c>
      <c r="D417" s="2" t="s">
        <v>5</v>
      </c>
    </row>
    <row r="418" spans="1:4" ht="106.2" x14ac:dyDescent="0.3">
      <c r="A418" s="2">
        <f t="shared" si="6"/>
        <v>417</v>
      </c>
      <c r="B418" s="2" t="s">
        <v>478</v>
      </c>
      <c r="C418" s="2" t="s">
        <v>4</v>
      </c>
      <c r="D418" s="2" t="s">
        <v>815</v>
      </c>
    </row>
    <row r="419" spans="1:4" ht="79.8" x14ac:dyDescent="0.3">
      <c r="A419" s="2">
        <f t="shared" si="6"/>
        <v>418</v>
      </c>
      <c r="B419" s="2" t="s">
        <v>479</v>
      </c>
      <c r="C419" s="2" t="s">
        <v>4</v>
      </c>
      <c r="D419" s="2" t="s">
        <v>815</v>
      </c>
    </row>
    <row r="420" spans="1:4" ht="145.80000000000001" x14ac:dyDescent="0.3">
      <c r="A420" s="2">
        <f t="shared" si="6"/>
        <v>419</v>
      </c>
      <c r="B420" s="2" t="s">
        <v>480</v>
      </c>
      <c r="C420" s="2" t="s">
        <v>4</v>
      </c>
      <c r="D420" s="2" t="s">
        <v>815</v>
      </c>
    </row>
    <row r="421" spans="1:4" ht="159" x14ac:dyDescent="0.3">
      <c r="A421" s="2">
        <f t="shared" si="6"/>
        <v>420</v>
      </c>
      <c r="B421" s="2" t="s">
        <v>481</v>
      </c>
      <c r="C421" s="2" t="s">
        <v>4</v>
      </c>
      <c r="D421" s="2" t="s">
        <v>815</v>
      </c>
    </row>
    <row r="422" spans="1:4" ht="172.2" x14ac:dyDescent="0.3">
      <c r="A422" s="2">
        <f t="shared" si="6"/>
        <v>421</v>
      </c>
      <c r="B422" s="2" t="s">
        <v>482</v>
      </c>
      <c r="C422" s="2" t="s">
        <v>4</v>
      </c>
      <c r="D422" s="2" t="s">
        <v>815</v>
      </c>
    </row>
    <row r="423" spans="1:4" ht="79.8" x14ac:dyDescent="0.3">
      <c r="A423" s="2">
        <f t="shared" si="6"/>
        <v>422</v>
      </c>
      <c r="B423" s="2" t="s">
        <v>483</v>
      </c>
      <c r="C423" s="2" t="s">
        <v>4</v>
      </c>
      <c r="D423" s="2" t="s">
        <v>6</v>
      </c>
    </row>
    <row r="424" spans="1:4" ht="145.80000000000001" x14ac:dyDescent="0.3">
      <c r="A424" s="2">
        <f t="shared" si="6"/>
        <v>423</v>
      </c>
      <c r="B424" s="2" t="s">
        <v>484</v>
      </c>
      <c r="C424" s="2" t="s">
        <v>4</v>
      </c>
      <c r="D424" s="2" t="s">
        <v>815</v>
      </c>
    </row>
    <row r="425" spans="1:4" ht="79.8" x14ac:dyDescent="0.3">
      <c r="A425" s="2">
        <f t="shared" si="6"/>
        <v>424</v>
      </c>
      <c r="B425" s="2" t="s">
        <v>485</v>
      </c>
      <c r="C425" s="2" t="s">
        <v>4</v>
      </c>
      <c r="D425" s="2" t="s">
        <v>815</v>
      </c>
    </row>
    <row r="426" spans="1:4" ht="106.2" x14ac:dyDescent="0.3">
      <c r="A426" s="2">
        <f t="shared" si="6"/>
        <v>425</v>
      </c>
      <c r="B426" s="2" t="s">
        <v>486</v>
      </c>
      <c r="C426" s="2" t="s">
        <v>4</v>
      </c>
      <c r="D426" s="2" t="s">
        <v>6</v>
      </c>
    </row>
    <row r="427" spans="1:4" ht="93" x14ac:dyDescent="0.3">
      <c r="A427" s="2">
        <f t="shared" si="6"/>
        <v>426</v>
      </c>
      <c r="B427" s="2" t="s">
        <v>487</v>
      </c>
      <c r="C427" s="2" t="s">
        <v>4</v>
      </c>
      <c r="D427" s="2" t="s">
        <v>5</v>
      </c>
    </row>
    <row r="428" spans="1:4" ht="79.8" x14ac:dyDescent="0.3">
      <c r="A428" s="2">
        <f t="shared" si="6"/>
        <v>427</v>
      </c>
      <c r="B428" s="2" t="s">
        <v>488</v>
      </c>
      <c r="C428" s="2" t="s">
        <v>4</v>
      </c>
      <c r="D428" s="2" t="s">
        <v>815</v>
      </c>
    </row>
    <row r="429" spans="1:4" ht="119.4" x14ac:dyDescent="0.3">
      <c r="A429" s="2">
        <f t="shared" si="6"/>
        <v>428</v>
      </c>
      <c r="B429" s="2" t="s">
        <v>489</v>
      </c>
      <c r="C429" s="2" t="s">
        <v>4</v>
      </c>
      <c r="D429" s="2" t="s">
        <v>815</v>
      </c>
    </row>
    <row r="430" spans="1:4" ht="185.4" x14ac:dyDescent="0.3">
      <c r="A430" s="2">
        <f t="shared" si="6"/>
        <v>429</v>
      </c>
      <c r="B430" s="2" t="s">
        <v>490</v>
      </c>
      <c r="C430" s="2" t="s">
        <v>4</v>
      </c>
      <c r="D430" s="2" t="s">
        <v>815</v>
      </c>
    </row>
    <row r="431" spans="1:4" ht="106.2" x14ac:dyDescent="0.3">
      <c r="A431" s="2">
        <f t="shared" si="6"/>
        <v>430</v>
      </c>
      <c r="B431" s="2" t="s">
        <v>491</v>
      </c>
      <c r="C431" s="2" t="s">
        <v>4</v>
      </c>
      <c r="D431" s="2" t="s">
        <v>6</v>
      </c>
    </row>
    <row r="432" spans="1:4" ht="79.8" x14ac:dyDescent="0.3">
      <c r="A432" s="2">
        <f t="shared" si="6"/>
        <v>431</v>
      </c>
      <c r="B432" s="2" t="s">
        <v>492</v>
      </c>
      <c r="C432" s="2" t="s">
        <v>4</v>
      </c>
      <c r="D432" s="2" t="s">
        <v>5</v>
      </c>
    </row>
    <row r="433" spans="1:4" ht="145.80000000000001" x14ac:dyDescent="0.3">
      <c r="A433" s="2">
        <f t="shared" si="6"/>
        <v>432</v>
      </c>
      <c r="B433" s="2" t="s">
        <v>493</v>
      </c>
      <c r="C433" s="2" t="s">
        <v>4</v>
      </c>
      <c r="D433" s="2" t="s">
        <v>815</v>
      </c>
    </row>
    <row r="434" spans="1:4" ht="132.6" x14ac:dyDescent="0.3">
      <c r="A434" s="2">
        <f t="shared" si="6"/>
        <v>433</v>
      </c>
      <c r="B434" s="2" t="s">
        <v>494</v>
      </c>
      <c r="C434" s="2" t="s">
        <v>4</v>
      </c>
      <c r="D434" s="2" t="s">
        <v>815</v>
      </c>
    </row>
    <row r="435" spans="1:4" ht="93" x14ac:dyDescent="0.3">
      <c r="A435" s="2">
        <f t="shared" si="6"/>
        <v>434</v>
      </c>
      <c r="B435" s="2" t="s">
        <v>495</v>
      </c>
      <c r="C435" s="2" t="s">
        <v>4</v>
      </c>
      <c r="D435" s="2" t="s">
        <v>815</v>
      </c>
    </row>
    <row r="436" spans="1:4" ht="119.4" x14ac:dyDescent="0.3">
      <c r="A436" s="2">
        <f t="shared" si="6"/>
        <v>435</v>
      </c>
      <c r="B436" s="2" t="s">
        <v>496</v>
      </c>
      <c r="C436" s="2" t="s">
        <v>4</v>
      </c>
      <c r="D436" s="2" t="s">
        <v>815</v>
      </c>
    </row>
    <row r="437" spans="1:4" ht="119.4" x14ac:dyDescent="0.3">
      <c r="A437" s="2">
        <f t="shared" si="6"/>
        <v>436</v>
      </c>
      <c r="B437" s="2" t="s">
        <v>497</v>
      </c>
      <c r="C437" s="2" t="s">
        <v>4</v>
      </c>
      <c r="D437" s="2" t="s">
        <v>6</v>
      </c>
    </row>
    <row r="438" spans="1:4" ht="172.2" x14ac:dyDescent="0.3">
      <c r="A438" s="2">
        <f t="shared" si="6"/>
        <v>437</v>
      </c>
      <c r="B438" s="2" t="s">
        <v>498</v>
      </c>
      <c r="C438" s="2" t="s">
        <v>4</v>
      </c>
      <c r="D438" s="2" t="s">
        <v>815</v>
      </c>
    </row>
    <row r="439" spans="1:4" ht="79.8" x14ac:dyDescent="0.3">
      <c r="A439" s="2">
        <f t="shared" si="6"/>
        <v>438</v>
      </c>
      <c r="B439" s="2" t="s">
        <v>499</v>
      </c>
      <c r="C439" s="2" t="s">
        <v>4</v>
      </c>
      <c r="D439" s="2" t="s">
        <v>5</v>
      </c>
    </row>
    <row r="440" spans="1:4" ht="79.8" x14ac:dyDescent="0.3">
      <c r="A440" s="2">
        <f t="shared" si="6"/>
        <v>439</v>
      </c>
      <c r="B440" s="2" t="s">
        <v>500</v>
      </c>
      <c r="C440" s="2" t="s">
        <v>4</v>
      </c>
      <c r="D440" s="2" t="s">
        <v>815</v>
      </c>
    </row>
    <row r="441" spans="1:4" ht="132.6" x14ac:dyDescent="0.3">
      <c r="A441" s="2">
        <f t="shared" si="6"/>
        <v>440</v>
      </c>
      <c r="B441" s="2" t="s">
        <v>501</v>
      </c>
      <c r="C441" s="2" t="s">
        <v>4</v>
      </c>
      <c r="D441" s="2" t="s">
        <v>6</v>
      </c>
    </row>
    <row r="442" spans="1:4" ht="132.6" x14ac:dyDescent="0.3">
      <c r="A442" s="2">
        <f t="shared" si="6"/>
        <v>441</v>
      </c>
      <c r="B442" s="2" t="s">
        <v>502</v>
      </c>
      <c r="C442" s="2" t="s">
        <v>4</v>
      </c>
      <c r="D442" s="2" t="s">
        <v>815</v>
      </c>
    </row>
    <row r="443" spans="1:4" ht="53.4" x14ac:dyDescent="0.3">
      <c r="A443" s="2">
        <f t="shared" si="6"/>
        <v>442</v>
      </c>
      <c r="B443" s="2" t="s">
        <v>503</v>
      </c>
      <c r="C443" s="2" t="s">
        <v>4</v>
      </c>
      <c r="D443" s="2" t="s">
        <v>815</v>
      </c>
    </row>
    <row r="444" spans="1:4" ht="93" x14ac:dyDescent="0.3">
      <c r="A444" s="2">
        <f t="shared" si="6"/>
        <v>443</v>
      </c>
      <c r="B444" s="2" t="s">
        <v>504</v>
      </c>
      <c r="C444" s="2" t="s">
        <v>4</v>
      </c>
      <c r="D444" s="2" t="s">
        <v>815</v>
      </c>
    </row>
    <row r="445" spans="1:4" ht="132.6" x14ac:dyDescent="0.3">
      <c r="A445" s="2">
        <f t="shared" si="6"/>
        <v>444</v>
      </c>
      <c r="B445" s="2" t="s">
        <v>505</v>
      </c>
      <c r="C445" s="2" t="s">
        <v>4</v>
      </c>
      <c r="D445" s="2" t="s">
        <v>6</v>
      </c>
    </row>
    <row r="446" spans="1:4" ht="106.2" x14ac:dyDescent="0.3">
      <c r="A446" s="2">
        <f t="shared" si="6"/>
        <v>445</v>
      </c>
      <c r="B446" s="2" t="s">
        <v>506</v>
      </c>
      <c r="C446" s="2" t="s">
        <v>4</v>
      </c>
      <c r="D446" s="2" t="s">
        <v>815</v>
      </c>
    </row>
    <row r="447" spans="1:4" ht="66.599999999999994" x14ac:dyDescent="0.3">
      <c r="A447" s="2">
        <f t="shared" si="6"/>
        <v>446</v>
      </c>
      <c r="B447" s="2" t="s">
        <v>507</v>
      </c>
      <c r="C447" s="2" t="s">
        <v>4</v>
      </c>
      <c r="D447" s="2" t="s">
        <v>815</v>
      </c>
    </row>
    <row r="448" spans="1:4" ht="132.6" x14ac:dyDescent="0.3">
      <c r="A448" s="2">
        <f t="shared" si="6"/>
        <v>447</v>
      </c>
      <c r="B448" s="2" t="s">
        <v>508</v>
      </c>
      <c r="C448" s="2" t="s">
        <v>4</v>
      </c>
      <c r="D448" s="2" t="s">
        <v>815</v>
      </c>
    </row>
    <row r="449" spans="1:4" ht="79.8" x14ac:dyDescent="0.3">
      <c r="A449" s="2">
        <f t="shared" si="6"/>
        <v>448</v>
      </c>
      <c r="B449" s="2" t="s">
        <v>509</v>
      </c>
      <c r="C449" s="2" t="s">
        <v>4</v>
      </c>
      <c r="D449" s="2" t="s">
        <v>815</v>
      </c>
    </row>
    <row r="450" spans="1:4" ht="106.2" x14ac:dyDescent="0.3">
      <c r="A450" s="2">
        <f t="shared" si="6"/>
        <v>449</v>
      </c>
      <c r="B450" s="2" t="s">
        <v>510</v>
      </c>
      <c r="C450" s="2" t="s">
        <v>4</v>
      </c>
      <c r="D450" s="2" t="s">
        <v>6</v>
      </c>
    </row>
    <row r="451" spans="1:4" ht="145.80000000000001" x14ac:dyDescent="0.3">
      <c r="A451" s="2">
        <f t="shared" ref="A451:A514" si="7">A450+1</f>
        <v>450</v>
      </c>
      <c r="B451" s="2" t="s">
        <v>511</v>
      </c>
      <c r="C451" s="2" t="s">
        <v>4</v>
      </c>
      <c r="D451" s="2" t="s">
        <v>815</v>
      </c>
    </row>
    <row r="452" spans="1:4" ht="159" x14ac:dyDescent="0.3">
      <c r="A452" s="2">
        <f t="shared" si="7"/>
        <v>451</v>
      </c>
      <c r="B452" s="2" t="s">
        <v>512</v>
      </c>
      <c r="C452" s="2" t="s">
        <v>4</v>
      </c>
      <c r="D452" s="2" t="s">
        <v>815</v>
      </c>
    </row>
    <row r="453" spans="1:4" ht="106.2" x14ac:dyDescent="0.3">
      <c r="A453" s="2">
        <f t="shared" si="7"/>
        <v>452</v>
      </c>
      <c r="B453" s="2" t="s">
        <v>513</v>
      </c>
      <c r="C453" s="2" t="s">
        <v>4</v>
      </c>
      <c r="D453" s="2" t="s">
        <v>815</v>
      </c>
    </row>
    <row r="454" spans="1:4" ht="119.4" x14ac:dyDescent="0.3">
      <c r="A454" s="2">
        <f t="shared" si="7"/>
        <v>453</v>
      </c>
      <c r="B454" s="2" t="s">
        <v>514</v>
      </c>
      <c r="C454" s="2" t="s">
        <v>4</v>
      </c>
      <c r="D454" s="2" t="s">
        <v>815</v>
      </c>
    </row>
    <row r="455" spans="1:4" ht="159" x14ac:dyDescent="0.3">
      <c r="A455" s="2">
        <f t="shared" si="7"/>
        <v>454</v>
      </c>
      <c r="B455" s="2" t="s">
        <v>515</v>
      </c>
      <c r="C455" s="2" t="s">
        <v>4</v>
      </c>
      <c r="D455" s="2" t="s">
        <v>815</v>
      </c>
    </row>
    <row r="456" spans="1:4" ht="119.4" x14ac:dyDescent="0.3">
      <c r="A456" s="2">
        <f t="shared" si="7"/>
        <v>455</v>
      </c>
      <c r="B456" s="2" t="s">
        <v>516</v>
      </c>
      <c r="C456" s="2" t="s">
        <v>4</v>
      </c>
      <c r="D456" s="2" t="s">
        <v>5</v>
      </c>
    </row>
    <row r="457" spans="1:4" ht="132.6" x14ac:dyDescent="0.3">
      <c r="A457" s="2">
        <f t="shared" si="7"/>
        <v>456</v>
      </c>
      <c r="B457" s="2" t="s">
        <v>517</v>
      </c>
      <c r="C457" s="2" t="s">
        <v>4</v>
      </c>
      <c r="D457" s="2" t="s">
        <v>5</v>
      </c>
    </row>
    <row r="458" spans="1:4" ht="172.2" x14ac:dyDescent="0.3">
      <c r="A458" s="2">
        <f t="shared" si="7"/>
        <v>457</v>
      </c>
      <c r="B458" s="2" t="s">
        <v>518</v>
      </c>
      <c r="C458" s="2" t="s">
        <v>4</v>
      </c>
      <c r="D458" s="2" t="s">
        <v>5</v>
      </c>
    </row>
    <row r="459" spans="1:4" ht="159" x14ac:dyDescent="0.3">
      <c r="A459" s="2">
        <f t="shared" si="7"/>
        <v>458</v>
      </c>
      <c r="B459" s="2" t="s">
        <v>519</v>
      </c>
      <c r="C459" s="2" t="s">
        <v>4</v>
      </c>
      <c r="D459" s="2" t="s">
        <v>815</v>
      </c>
    </row>
    <row r="460" spans="1:4" ht="119.4" x14ac:dyDescent="0.3">
      <c r="A460" s="2">
        <f t="shared" si="7"/>
        <v>459</v>
      </c>
      <c r="B460" s="2" t="s">
        <v>520</v>
      </c>
      <c r="C460" s="2" t="s">
        <v>4</v>
      </c>
      <c r="D460" s="2" t="s">
        <v>6</v>
      </c>
    </row>
    <row r="461" spans="1:4" ht="66.599999999999994" x14ac:dyDescent="0.3">
      <c r="A461" s="2">
        <f t="shared" si="7"/>
        <v>460</v>
      </c>
      <c r="B461" s="2" t="s">
        <v>521</v>
      </c>
      <c r="C461" s="2" t="s">
        <v>4</v>
      </c>
      <c r="D461" s="2" t="s">
        <v>6</v>
      </c>
    </row>
    <row r="462" spans="1:4" ht="93" x14ac:dyDescent="0.3">
      <c r="A462" s="2">
        <f t="shared" si="7"/>
        <v>461</v>
      </c>
      <c r="B462" s="2" t="s">
        <v>522</v>
      </c>
      <c r="C462" s="2" t="s">
        <v>4</v>
      </c>
      <c r="D462" s="2" t="s">
        <v>815</v>
      </c>
    </row>
    <row r="463" spans="1:4" ht="66.599999999999994" x14ac:dyDescent="0.3">
      <c r="A463" s="2">
        <f t="shared" si="7"/>
        <v>462</v>
      </c>
      <c r="B463" s="2" t="s">
        <v>523</v>
      </c>
      <c r="C463" s="2" t="s">
        <v>4</v>
      </c>
      <c r="D463" s="2" t="s">
        <v>5</v>
      </c>
    </row>
    <row r="464" spans="1:4" ht="53.4" x14ac:dyDescent="0.3">
      <c r="A464" s="2">
        <f t="shared" si="7"/>
        <v>463</v>
      </c>
      <c r="B464" s="2" t="s">
        <v>524</v>
      </c>
      <c r="C464" s="2" t="s">
        <v>4</v>
      </c>
      <c r="D464" s="2" t="s">
        <v>5</v>
      </c>
    </row>
    <row r="465" spans="1:4" ht="66.599999999999994" x14ac:dyDescent="0.3">
      <c r="A465" s="2">
        <f t="shared" si="7"/>
        <v>464</v>
      </c>
      <c r="B465" s="2" t="s">
        <v>525</v>
      </c>
      <c r="C465" s="2" t="s">
        <v>4</v>
      </c>
      <c r="D465" s="2" t="s">
        <v>815</v>
      </c>
    </row>
    <row r="466" spans="1:4" ht="79.8" x14ac:dyDescent="0.3">
      <c r="A466" s="2">
        <f t="shared" si="7"/>
        <v>465</v>
      </c>
      <c r="B466" s="2" t="s">
        <v>526</v>
      </c>
      <c r="C466" s="2" t="s">
        <v>4</v>
      </c>
      <c r="D466" s="2" t="s">
        <v>815</v>
      </c>
    </row>
    <row r="467" spans="1:4" ht="198.6" x14ac:dyDescent="0.3">
      <c r="A467" s="2">
        <f t="shared" si="7"/>
        <v>466</v>
      </c>
      <c r="B467" s="2" t="s">
        <v>527</v>
      </c>
      <c r="C467" s="2" t="s">
        <v>4</v>
      </c>
      <c r="D467" s="2" t="s">
        <v>815</v>
      </c>
    </row>
    <row r="468" spans="1:4" ht="93" x14ac:dyDescent="0.3">
      <c r="A468" s="2">
        <f t="shared" si="7"/>
        <v>467</v>
      </c>
      <c r="B468" s="2" t="s">
        <v>528</v>
      </c>
      <c r="C468" s="2" t="s">
        <v>4</v>
      </c>
      <c r="D468" s="2" t="s">
        <v>815</v>
      </c>
    </row>
    <row r="469" spans="1:4" ht="93" x14ac:dyDescent="0.3">
      <c r="A469" s="2">
        <f t="shared" si="7"/>
        <v>468</v>
      </c>
      <c r="B469" s="2" t="s">
        <v>529</v>
      </c>
      <c r="C469" s="2" t="s">
        <v>4</v>
      </c>
      <c r="D469" s="2" t="s">
        <v>6</v>
      </c>
    </row>
    <row r="470" spans="1:4" ht="119.4" x14ac:dyDescent="0.3">
      <c r="A470" s="2">
        <f t="shared" si="7"/>
        <v>469</v>
      </c>
      <c r="B470" s="2" t="s">
        <v>530</v>
      </c>
      <c r="C470" s="2" t="s">
        <v>4</v>
      </c>
      <c r="D470" s="2" t="s">
        <v>9</v>
      </c>
    </row>
    <row r="471" spans="1:4" ht="66.599999999999994" x14ac:dyDescent="0.3">
      <c r="A471" s="2">
        <f t="shared" si="7"/>
        <v>470</v>
      </c>
      <c r="B471" s="2" t="s">
        <v>531</v>
      </c>
      <c r="C471" s="2" t="s">
        <v>4</v>
      </c>
      <c r="D471" s="2" t="s">
        <v>6</v>
      </c>
    </row>
    <row r="472" spans="1:4" ht="106.2" x14ac:dyDescent="0.3">
      <c r="A472" s="2">
        <f t="shared" si="7"/>
        <v>471</v>
      </c>
      <c r="B472" s="2" t="s">
        <v>532</v>
      </c>
      <c r="C472" s="2" t="s">
        <v>4</v>
      </c>
      <c r="D472" s="2" t="s">
        <v>5</v>
      </c>
    </row>
    <row r="473" spans="1:4" ht="132.6" x14ac:dyDescent="0.3">
      <c r="A473" s="2">
        <f t="shared" si="7"/>
        <v>472</v>
      </c>
      <c r="B473" s="2" t="s">
        <v>533</v>
      </c>
      <c r="C473" s="2" t="s">
        <v>4</v>
      </c>
      <c r="D473" s="2" t="s">
        <v>815</v>
      </c>
    </row>
    <row r="474" spans="1:4" ht="119.4" x14ac:dyDescent="0.3">
      <c r="A474" s="2">
        <f t="shared" si="7"/>
        <v>473</v>
      </c>
      <c r="B474" s="2" t="s">
        <v>534</v>
      </c>
      <c r="C474" s="2" t="s">
        <v>4</v>
      </c>
      <c r="D474" s="2" t="s">
        <v>5</v>
      </c>
    </row>
    <row r="475" spans="1:4" ht="119.4" x14ac:dyDescent="0.3">
      <c r="A475" s="2">
        <f t="shared" si="7"/>
        <v>474</v>
      </c>
      <c r="B475" s="2" t="s">
        <v>535</v>
      </c>
      <c r="C475" s="2" t="s">
        <v>4</v>
      </c>
      <c r="D475" s="2" t="s">
        <v>815</v>
      </c>
    </row>
    <row r="476" spans="1:4" ht="66.599999999999994" x14ac:dyDescent="0.3">
      <c r="A476" s="2">
        <f t="shared" si="7"/>
        <v>475</v>
      </c>
      <c r="B476" s="2" t="s">
        <v>536</v>
      </c>
      <c r="C476" s="2" t="s">
        <v>4</v>
      </c>
      <c r="D476" s="2" t="s">
        <v>6</v>
      </c>
    </row>
    <row r="477" spans="1:4" ht="172.2" x14ac:dyDescent="0.3">
      <c r="A477" s="2">
        <f t="shared" si="7"/>
        <v>476</v>
      </c>
      <c r="B477" s="2" t="s">
        <v>537</v>
      </c>
      <c r="C477" s="2" t="s">
        <v>4</v>
      </c>
      <c r="D477" s="2" t="s">
        <v>815</v>
      </c>
    </row>
    <row r="478" spans="1:4" ht="53.4" x14ac:dyDescent="0.3">
      <c r="A478" s="2">
        <f t="shared" si="7"/>
        <v>477</v>
      </c>
      <c r="B478" s="2" t="s">
        <v>538</v>
      </c>
      <c r="C478" s="2" t="s">
        <v>4</v>
      </c>
      <c r="D478" s="2" t="s">
        <v>9</v>
      </c>
    </row>
    <row r="479" spans="1:4" ht="53.4" x14ac:dyDescent="0.3">
      <c r="A479" s="2">
        <f t="shared" si="7"/>
        <v>478</v>
      </c>
      <c r="B479" s="2" t="s">
        <v>539</v>
      </c>
      <c r="C479" s="2" t="s">
        <v>4</v>
      </c>
      <c r="D479" s="2" t="s">
        <v>5</v>
      </c>
    </row>
    <row r="480" spans="1:4" ht="79.8" x14ac:dyDescent="0.3">
      <c r="A480" s="2">
        <f t="shared" si="7"/>
        <v>479</v>
      </c>
      <c r="B480" s="2" t="s">
        <v>540</v>
      </c>
      <c r="C480" s="2" t="s">
        <v>4</v>
      </c>
      <c r="D480" s="2" t="s">
        <v>6</v>
      </c>
    </row>
    <row r="481" spans="1:4" ht="106.2" x14ac:dyDescent="0.3">
      <c r="A481" s="2">
        <f t="shared" si="7"/>
        <v>480</v>
      </c>
      <c r="B481" s="2" t="s">
        <v>541</v>
      </c>
      <c r="C481" s="2" t="s">
        <v>4</v>
      </c>
      <c r="D481" s="2" t="s">
        <v>815</v>
      </c>
    </row>
    <row r="482" spans="1:4" ht="106.2" x14ac:dyDescent="0.3">
      <c r="A482" s="2">
        <f t="shared" si="7"/>
        <v>481</v>
      </c>
      <c r="B482" s="2" t="s">
        <v>542</v>
      </c>
      <c r="C482" s="2" t="s">
        <v>4</v>
      </c>
      <c r="D482" s="2" t="s">
        <v>815</v>
      </c>
    </row>
    <row r="483" spans="1:4" ht="53.4" x14ac:dyDescent="0.3">
      <c r="A483" s="2">
        <f t="shared" si="7"/>
        <v>482</v>
      </c>
      <c r="B483" s="2" t="s">
        <v>543</v>
      </c>
      <c r="C483" s="2" t="s">
        <v>4</v>
      </c>
      <c r="D483" s="2" t="s">
        <v>5</v>
      </c>
    </row>
    <row r="484" spans="1:4" ht="66.599999999999994" x14ac:dyDescent="0.3">
      <c r="A484" s="2">
        <f t="shared" si="7"/>
        <v>483</v>
      </c>
      <c r="B484" s="2" t="s">
        <v>544</v>
      </c>
      <c r="C484" s="2" t="s">
        <v>4</v>
      </c>
      <c r="D484" s="2" t="s">
        <v>5</v>
      </c>
    </row>
    <row r="485" spans="1:4" ht="53.4" x14ac:dyDescent="0.3">
      <c r="A485" s="2">
        <f t="shared" si="7"/>
        <v>484</v>
      </c>
      <c r="B485" s="2" t="s">
        <v>545</v>
      </c>
      <c r="C485" s="2" t="s">
        <v>4</v>
      </c>
      <c r="D485" s="2" t="s">
        <v>5</v>
      </c>
    </row>
    <row r="486" spans="1:4" ht="66.599999999999994" x14ac:dyDescent="0.3">
      <c r="A486" s="2">
        <f t="shared" si="7"/>
        <v>485</v>
      </c>
      <c r="B486" s="2" t="s">
        <v>546</v>
      </c>
      <c r="C486" s="2" t="s">
        <v>4</v>
      </c>
      <c r="D486" s="2" t="s">
        <v>9</v>
      </c>
    </row>
    <row r="487" spans="1:4" ht="53.4" x14ac:dyDescent="0.3">
      <c r="A487" s="2">
        <f t="shared" si="7"/>
        <v>486</v>
      </c>
      <c r="B487" s="2" t="s">
        <v>547</v>
      </c>
      <c r="C487" s="2" t="s">
        <v>4</v>
      </c>
      <c r="D487" s="2" t="s">
        <v>5</v>
      </c>
    </row>
    <row r="488" spans="1:4" ht="93" x14ac:dyDescent="0.3">
      <c r="A488" s="2">
        <f t="shared" si="7"/>
        <v>487</v>
      </c>
      <c r="B488" s="2" t="s">
        <v>548</v>
      </c>
      <c r="C488" s="2" t="s">
        <v>4</v>
      </c>
      <c r="D488" s="2" t="s">
        <v>5</v>
      </c>
    </row>
    <row r="489" spans="1:4" ht="93" x14ac:dyDescent="0.3">
      <c r="A489" s="2">
        <f t="shared" si="7"/>
        <v>488</v>
      </c>
      <c r="B489" s="2" t="s">
        <v>549</v>
      </c>
      <c r="C489" s="2" t="s">
        <v>4</v>
      </c>
      <c r="D489" s="2" t="s">
        <v>815</v>
      </c>
    </row>
    <row r="490" spans="1:4" ht="106.2" x14ac:dyDescent="0.3">
      <c r="A490" s="2">
        <f t="shared" si="7"/>
        <v>489</v>
      </c>
      <c r="B490" s="2" t="s">
        <v>550</v>
      </c>
      <c r="C490" s="2" t="s">
        <v>4</v>
      </c>
      <c r="D490" s="2" t="s">
        <v>815</v>
      </c>
    </row>
    <row r="491" spans="1:4" ht="106.2" x14ac:dyDescent="0.3">
      <c r="A491" s="2">
        <f t="shared" si="7"/>
        <v>490</v>
      </c>
      <c r="B491" s="2" t="s">
        <v>551</v>
      </c>
      <c r="C491" s="2" t="s">
        <v>4</v>
      </c>
      <c r="D491" s="2" t="s">
        <v>8</v>
      </c>
    </row>
    <row r="492" spans="1:4" ht="79.8" x14ac:dyDescent="0.3">
      <c r="A492" s="2">
        <f t="shared" si="7"/>
        <v>491</v>
      </c>
      <c r="B492" s="2" t="s">
        <v>552</v>
      </c>
      <c r="C492" s="2" t="s">
        <v>4</v>
      </c>
      <c r="D492" s="2" t="s">
        <v>815</v>
      </c>
    </row>
    <row r="493" spans="1:4" ht="145.80000000000001" x14ac:dyDescent="0.3">
      <c r="A493" s="2">
        <f t="shared" si="7"/>
        <v>492</v>
      </c>
      <c r="B493" s="2" t="s">
        <v>553</v>
      </c>
      <c r="C493" s="2" t="s">
        <v>4</v>
      </c>
      <c r="D493" s="2" t="s">
        <v>815</v>
      </c>
    </row>
    <row r="494" spans="1:4" ht="79.8" x14ac:dyDescent="0.3">
      <c r="A494" s="2">
        <f t="shared" si="7"/>
        <v>493</v>
      </c>
      <c r="B494" s="2" t="s">
        <v>554</v>
      </c>
      <c r="C494" s="2" t="s">
        <v>4</v>
      </c>
      <c r="D494" s="2" t="s">
        <v>5</v>
      </c>
    </row>
    <row r="495" spans="1:4" ht="93" x14ac:dyDescent="0.3">
      <c r="A495" s="2">
        <f t="shared" si="7"/>
        <v>494</v>
      </c>
      <c r="B495" s="2" t="s">
        <v>555</v>
      </c>
      <c r="C495" s="2" t="s">
        <v>4</v>
      </c>
      <c r="D495" s="2" t="s">
        <v>815</v>
      </c>
    </row>
    <row r="496" spans="1:4" ht="172.2" x14ac:dyDescent="0.3">
      <c r="A496" s="2">
        <f t="shared" si="7"/>
        <v>495</v>
      </c>
      <c r="B496" s="2" t="s">
        <v>556</v>
      </c>
      <c r="C496" s="2" t="s">
        <v>4</v>
      </c>
      <c r="D496" s="2" t="s">
        <v>7</v>
      </c>
    </row>
    <row r="497" spans="1:4" ht="106.2" x14ac:dyDescent="0.3">
      <c r="A497" s="2">
        <f t="shared" si="7"/>
        <v>496</v>
      </c>
      <c r="B497" s="2" t="s">
        <v>557</v>
      </c>
      <c r="C497" s="2" t="s">
        <v>4</v>
      </c>
      <c r="D497" s="2" t="s">
        <v>5</v>
      </c>
    </row>
    <row r="498" spans="1:4" ht="79.8" x14ac:dyDescent="0.3">
      <c r="A498" s="2">
        <f t="shared" si="7"/>
        <v>497</v>
      </c>
      <c r="B498" s="2" t="s">
        <v>558</v>
      </c>
      <c r="C498" s="2" t="s">
        <v>4</v>
      </c>
      <c r="D498" s="2" t="s">
        <v>5</v>
      </c>
    </row>
    <row r="499" spans="1:4" ht="132.6" x14ac:dyDescent="0.3">
      <c r="A499" s="2">
        <f t="shared" si="7"/>
        <v>498</v>
      </c>
      <c r="B499" s="2" t="s">
        <v>559</v>
      </c>
      <c r="C499" s="2" t="s">
        <v>4</v>
      </c>
      <c r="D499" s="2" t="s">
        <v>6</v>
      </c>
    </row>
    <row r="500" spans="1:4" ht="106.2" x14ac:dyDescent="0.3">
      <c r="A500" s="2">
        <f t="shared" si="7"/>
        <v>499</v>
      </c>
      <c r="B500" s="2" t="s">
        <v>560</v>
      </c>
      <c r="C500" s="2" t="s">
        <v>4</v>
      </c>
      <c r="D500" s="2" t="s">
        <v>815</v>
      </c>
    </row>
    <row r="501" spans="1:4" ht="79.8" x14ac:dyDescent="0.3">
      <c r="A501" s="2">
        <f t="shared" si="7"/>
        <v>500</v>
      </c>
      <c r="B501" s="2" t="s">
        <v>561</v>
      </c>
      <c r="C501" s="2" t="s">
        <v>4</v>
      </c>
      <c r="D501" s="2" t="s">
        <v>5</v>
      </c>
    </row>
    <row r="502" spans="1:4" ht="132.6" x14ac:dyDescent="0.3">
      <c r="A502" s="2">
        <f t="shared" si="7"/>
        <v>501</v>
      </c>
      <c r="B502" s="2" t="s">
        <v>562</v>
      </c>
      <c r="C502" s="2" t="s">
        <v>4</v>
      </c>
      <c r="D502" s="2" t="s">
        <v>815</v>
      </c>
    </row>
    <row r="503" spans="1:4" ht="106.2" x14ac:dyDescent="0.3">
      <c r="A503" s="2">
        <f t="shared" si="7"/>
        <v>502</v>
      </c>
      <c r="B503" s="2" t="s">
        <v>563</v>
      </c>
      <c r="C503" s="2" t="s">
        <v>4</v>
      </c>
      <c r="D503" s="2" t="s">
        <v>815</v>
      </c>
    </row>
    <row r="504" spans="1:4" ht="119.4" x14ac:dyDescent="0.3">
      <c r="A504" s="2">
        <f t="shared" si="7"/>
        <v>503</v>
      </c>
      <c r="B504" s="2" t="s">
        <v>564</v>
      </c>
      <c r="C504" s="2" t="s">
        <v>4</v>
      </c>
      <c r="D504" s="2" t="s">
        <v>815</v>
      </c>
    </row>
    <row r="505" spans="1:4" ht="172.2" x14ac:dyDescent="0.3">
      <c r="A505" s="2">
        <f t="shared" si="7"/>
        <v>504</v>
      </c>
      <c r="B505" s="2" t="s">
        <v>565</v>
      </c>
      <c r="C505" s="2" t="s">
        <v>4</v>
      </c>
      <c r="D505" s="2" t="s">
        <v>815</v>
      </c>
    </row>
    <row r="506" spans="1:4" ht="132.6" x14ac:dyDescent="0.3">
      <c r="A506" s="2">
        <f t="shared" si="7"/>
        <v>505</v>
      </c>
      <c r="B506" s="2" t="s">
        <v>566</v>
      </c>
      <c r="C506" s="2" t="s">
        <v>4</v>
      </c>
      <c r="D506" s="2" t="s">
        <v>815</v>
      </c>
    </row>
    <row r="507" spans="1:4" ht="93" x14ac:dyDescent="0.3">
      <c r="A507" s="2">
        <f t="shared" si="7"/>
        <v>506</v>
      </c>
      <c r="B507" s="2" t="s">
        <v>567</v>
      </c>
      <c r="C507" s="2" t="s">
        <v>4</v>
      </c>
      <c r="D507" s="2" t="s">
        <v>815</v>
      </c>
    </row>
    <row r="508" spans="1:4" ht="159" x14ac:dyDescent="0.3">
      <c r="A508" s="2">
        <f t="shared" si="7"/>
        <v>507</v>
      </c>
      <c r="B508" s="2" t="s">
        <v>568</v>
      </c>
      <c r="C508" s="2" t="s">
        <v>4</v>
      </c>
      <c r="D508" s="2" t="s">
        <v>815</v>
      </c>
    </row>
    <row r="509" spans="1:4" ht="66.599999999999994" x14ac:dyDescent="0.3">
      <c r="A509" s="2">
        <f t="shared" si="7"/>
        <v>508</v>
      </c>
      <c r="B509" s="2" t="s">
        <v>569</v>
      </c>
      <c r="C509" s="2" t="s">
        <v>4</v>
      </c>
      <c r="D509" s="2" t="s">
        <v>6</v>
      </c>
    </row>
    <row r="510" spans="1:4" ht="119.4" x14ac:dyDescent="0.3">
      <c r="A510" s="2">
        <f t="shared" si="7"/>
        <v>509</v>
      </c>
      <c r="B510" s="2" t="s">
        <v>570</v>
      </c>
      <c r="C510" s="2" t="s">
        <v>4</v>
      </c>
      <c r="D510" s="2" t="s">
        <v>815</v>
      </c>
    </row>
    <row r="511" spans="1:4" ht="106.2" x14ac:dyDescent="0.3">
      <c r="A511" s="2">
        <f t="shared" si="7"/>
        <v>510</v>
      </c>
      <c r="B511" s="2" t="s">
        <v>571</v>
      </c>
      <c r="C511" s="2" t="s">
        <v>4</v>
      </c>
      <c r="D511" s="2" t="s">
        <v>815</v>
      </c>
    </row>
    <row r="512" spans="1:4" ht="93" x14ac:dyDescent="0.3">
      <c r="A512" s="2">
        <f t="shared" si="7"/>
        <v>511</v>
      </c>
      <c r="B512" s="2" t="s">
        <v>572</v>
      </c>
      <c r="C512" s="2" t="s">
        <v>4</v>
      </c>
      <c r="D512" s="2" t="s">
        <v>815</v>
      </c>
    </row>
    <row r="513" spans="1:4" ht="79.8" x14ac:dyDescent="0.3">
      <c r="A513" s="2">
        <f t="shared" si="7"/>
        <v>512</v>
      </c>
      <c r="B513" s="2" t="s">
        <v>573</v>
      </c>
      <c r="C513" s="2" t="s">
        <v>4</v>
      </c>
      <c r="D513" s="2" t="s">
        <v>6</v>
      </c>
    </row>
    <row r="514" spans="1:4" ht="106.2" x14ac:dyDescent="0.3">
      <c r="A514" s="2">
        <f t="shared" si="7"/>
        <v>513</v>
      </c>
      <c r="B514" s="2" t="s">
        <v>574</v>
      </c>
      <c r="C514" s="2" t="s">
        <v>4</v>
      </c>
      <c r="D514" s="2" t="s">
        <v>6</v>
      </c>
    </row>
    <row r="515" spans="1:4" ht="106.2" x14ac:dyDescent="0.3">
      <c r="A515" s="2">
        <f t="shared" ref="A515:A578" si="8">A514+1</f>
        <v>514</v>
      </c>
      <c r="B515" s="2" t="s">
        <v>575</v>
      </c>
      <c r="C515" s="2" t="s">
        <v>4</v>
      </c>
      <c r="D515" s="2" t="s">
        <v>6</v>
      </c>
    </row>
    <row r="516" spans="1:4" ht="79.8" x14ac:dyDescent="0.3">
      <c r="A516" s="2">
        <f t="shared" si="8"/>
        <v>515</v>
      </c>
      <c r="B516" s="2" t="s">
        <v>576</v>
      </c>
      <c r="C516" s="2" t="s">
        <v>4</v>
      </c>
      <c r="D516" s="2" t="s">
        <v>815</v>
      </c>
    </row>
    <row r="517" spans="1:4" ht="132.6" x14ac:dyDescent="0.3">
      <c r="A517" s="2">
        <f t="shared" si="8"/>
        <v>516</v>
      </c>
      <c r="B517" s="2" t="s">
        <v>577</v>
      </c>
      <c r="C517" s="2" t="s">
        <v>4</v>
      </c>
      <c r="D517" s="2" t="s">
        <v>815</v>
      </c>
    </row>
    <row r="518" spans="1:4" ht="132.6" x14ac:dyDescent="0.3">
      <c r="A518" s="2">
        <f t="shared" si="8"/>
        <v>517</v>
      </c>
      <c r="B518" s="2" t="s">
        <v>578</v>
      </c>
      <c r="C518" s="2" t="s">
        <v>4</v>
      </c>
      <c r="D518" s="2" t="s">
        <v>5</v>
      </c>
    </row>
    <row r="519" spans="1:4" ht="106.2" x14ac:dyDescent="0.3">
      <c r="A519" s="2">
        <f t="shared" si="8"/>
        <v>518</v>
      </c>
      <c r="B519" s="2" t="s">
        <v>579</v>
      </c>
      <c r="C519" s="2" t="s">
        <v>4</v>
      </c>
      <c r="D519" s="2" t="s">
        <v>815</v>
      </c>
    </row>
    <row r="520" spans="1:4" ht="119.4" x14ac:dyDescent="0.3">
      <c r="A520" s="2">
        <f t="shared" si="8"/>
        <v>519</v>
      </c>
      <c r="B520" s="2" t="s">
        <v>580</v>
      </c>
      <c r="C520" s="2" t="s">
        <v>4</v>
      </c>
      <c r="D520" s="2" t="s">
        <v>5</v>
      </c>
    </row>
    <row r="521" spans="1:4" ht="53.4" x14ac:dyDescent="0.3">
      <c r="A521" s="2">
        <f t="shared" si="8"/>
        <v>520</v>
      </c>
      <c r="B521" s="2" t="s">
        <v>581</v>
      </c>
      <c r="C521" s="2" t="s">
        <v>4</v>
      </c>
      <c r="D521" s="2" t="s">
        <v>9</v>
      </c>
    </row>
    <row r="522" spans="1:4" ht="119.4" x14ac:dyDescent="0.3">
      <c r="A522" s="2">
        <f t="shared" si="8"/>
        <v>521</v>
      </c>
      <c r="B522" s="2" t="s">
        <v>582</v>
      </c>
      <c r="C522" s="2" t="s">
        <v>4</v>
      </c>
      <c r="D522" s="2" t="s">
        <v>5</v>
      </c>
    </row>
    <row r="523" spans="1:4" ht="159" x14ac:dyDescent="0.3">
      <c r="A523" s="2">
        <f t="shared" si="8"/>
        <v>522</v>
      </c>
      <c r="B523" s="2" t="s">
        <v>583</v>
      </c>
      <c r="C523" s="2" t="s">
        <v>4</v>
      </c>
      <c r="D523" s="2" t="s">
        <v>8</v>
      </c>
    </row>
    <row r="524" spans="1:4" ht="93" x14ac:dyDescent="0.3">
      <c r="A524" s="2">
        <f t="shared" si="8"/>
        <v>523</v>
      </c>
      <c r="B524" s="2" t="s">
        <v>584</v>
      </c>
      <c r="C524" s="2" t="s">
        <v>4</v>
      </c>
      <c r="D524" s="2" t="s">
        <v>5</v>
      </c>
    </row>
    <row r="525" spans="1:4" ht="66.599999999999994" x14ac:dyDescent="0.3">
      <c r="A525" s="2">
        <f t="shared" si="8"/>
        <v>524</v>
      </c>
      <c r="B525" s="2" t="s">
        <v>585</v>
      </c>
      <c r="C525" s="2" t="s">
        <v>4</v>
      </c>
      <c r="D525" s="2" t="s">
        <v>815</v>
      </c>
    </row>
    <row r="526" spans="1:4" ht="93" x14ac:dyDescent="0.3">
      <c r="A526" s="2">
        <f t="shared" si="8"/>
        <v>525</v>
      </c>
      <c r="B526" s="2" t="s">
        <v>586</v>
      </c>
      <c r="C526" s="2" t="s">
        <v>4</v>
      </c>
      <c r="D526" s="2" t="s">
        <v>815</v>
      </c>
    </row>
    <row r="527" spans="1:4" ht="106.2" x14ac:dyDescent="0.3">
      <c r="A527" s="2">
        <f t="shared" si="8"/>
        <v>526</v>
      </c>
      <c r="B527" s="2" t="s">
        <v>587</v>
      </c>
      <c r="C527" s="2" t="s">
        <v>4</v>
      </c>
      <c r="D527" s="2" t="s">
        <v>6</v>
      </c>
    </row>
    <row r="528" spans="1:4" ht="119.4" x14ac:dyDescent="0.3">
      <c r="A528" s="2">
        <f t="shared" si="8"/>
        <v>527</v>
      </c>
      <c r="B528" s="2" t="s">
        <v>588</v>
      </c>
      <c r="C528" s="2" t="s">
        <v>4</v>
      </c>
      <c r="D528" s="2" t="s">
        <v>815</v>
      </c>
    </row>
    <row r="529" spans="1:4" ht="93" x14ac:dyDescent="0.3">
      <c r="A529" s="2">
        <f t="shared" si="8"/>
        <v>528</v>
      </c>
      <c r="B529" s="2" t="s">
        <v>589</v>
      </c>
      <c r="C529" s="2" t="s">
        <v>4</v>
      </c>
      <c r="D529" s="2" t="s">
        <v>815</v>
      </c>
    </row>
    <row r="530" spans="1:4" ht="93" x14ac:dyDescent="0.3">
      <c r="A530" s="2">
        <f t="shared" si="8"/>
        <v>529</v>
      </c>
      <c r="B530" s="2" t="s">
        <v>590</v>
      </c>
      <c r="C530" s="2" t="s">
        <v>4</v>
      </c>
      <c r="D530" s="2" t="s">
        <v>6</v>
      </c>
    </row>
    <row r="531" spans="1:4" ht="66.599999999999994" x14ac:dyDescent="0.3">
      <c r="A531" s="2">
        <f t="shared" si="8"/>
        <v>530</v>
      </c>
      <c r="B531" s="2" t="s">
        <v>591</v>
      </c>
      <c r="C531" s="2" t="s">
        <v>4</v>
      </c>
      <c r="D531" s="2" t="s">
        <v>815</v>
      </c>
    </row>
    <row r="532" spans="1:4" ht="53.4" x14ac:dyDescent="0.3">
      <c r="A532" s="2">
        <f t="shared" si="8"/>
        <v>531</v>
      </c>
      <c r="B532" s="2" t="s">
        <v>592</v>
      </c>
      <c r="C532" s="2" t="s">
        <v>4</v>
      </c>
      <c r="D532" s="2" t="s">
        <v>6</v>
      </c>
    </row>
    <row r="533" spans="1:4" ht="66.599999999999994" x14ac:dyDescent="0.3">
      <c r="A533" s="2">
        <f t="shared" si="8"/>
        <v>532</v>
      </c>
      <c r="B533" s="2" t="s">
        <v>593</v>
      </c>
      <c r="C533" s="2" t="s">
        <v>4</v>
      </c>
      <c r="D533" s="2" t="s">
        <v>9</v>
      </c>
    </row>
    <row r="534" spans="1:4" ht="145.80000000000001" x14ac:dyDescent="0.3">
      <c r="A534" s="2">
        <f t="shared" si="8"/>
        <v>533</v>
      </c>
      <c r="B534" s="2" t="s">
        <v>594</v>
      </c>
      <c r="C534" s="2" t="s">
        <v>4</v>
      </c>
      <c r="D534" s="2" t="s">
        <v>5</v>
      </c>
    </row>
    <row r="535" spans="1:4" ht="93" x14ac:dyDescent="0.3">
      <c r="A535" s="2">
        <f t="shared" si="8"/>
        <v>534</v>
      </c>
      <c r="B535" s="2" t="s">
        <v>595</v>
      </c>
      <c r="C535" s="2" t="s">
        <v>4</v>
      </c>
      <c r="D535" s="2" t="s">
        <v>9</v>
      </c>
    </row>
    <row r="536" spans="1:4" ht="119.4" x14ac:dyDescent="0.3">
      <c r="A536" s="2">
        <f t="shared" si="8"/>
        <v>535</v>
      </c>
      <c r="B536" s="2" t="s">
        <v>596</v>
      </c>
      <c r="C536" s="2" t="s">
        <v>4</v>
      </c>
      <c r="D536" s="2" t="s">
        <v>815</v>
      </c>
    </row>
    <row r="537" spans="1:4" ht="93" x14ac:dyDescent="0.3">
      <c r="A537" s="2">
        <f t="shared" si="8"/>
        <v>536</v>
      </c>
      <c r="B537" s="2" t="s">
        <v>597</v>
      </c>
      <c r="C537" s="2" t="s">
        <v>4</v>
      </c>
      <c r="D537" s="2" t="s">
        <v>5</v>
      </c>
    </row>
    <row r="538" spans="1:4" ht="106.2" x14ac:dyDescent="0.3">
      <c r="A538" s="2">
        <f t="shared" si="8"/>
        <v>537</v>
      </c>
      <c r="B538" s="2" t="s">
        <v>598</v>
      </c>
      <c r="C538" s="2" t="s">
        <v>4</v>
      </c>
      <c r="D538" s="2" t="s">
        <v>815</v>
      </c>
    </row>
    <row r="539" spans="1:4" ht="53.4" x14ac:dyDescent="0.3">
      <c r="A539" s="2">
        <f t="shared" si="8"/>
        <v>538</v>
      </c>
      <c r="B539" s="2" t="s">
        <v>599</v>
      </c>
      <c r="C539" s="2" t="s">
        <v>4</v>
      </c>
      <c r="D539" s="2" t="s">
        <v>815</v>
      </c>
    </row>
    <row r="540" spans="1:4" ht="79.8" x14ac:dyDescent="0.3">
      <c r="A540" s="2">
        <f t="shared" si="8"/>
        <v>539</v>
      </c>
      <c r="B540" s="2" t="s">
        <v>600</v>
      </c>
      <c r="C540" s="2" t="s">
        <v>4</v>
      </c>
      <c r="D540" s="2" t="s">
        <v>5</v>
      </c>
    </row>
    <row r="541" spans="1:4" ht="53.4" x14ac:dyDescent="0.3">
      <c r="A541" s="2">
        <f t="shared" si="8"/>
        <v>540</v>
      </c>
      <c r="B541" s="2" t="s">
        <v>601</v>
      </c>
      <c r="C541" s="2" t="s">
        <v>4</v>
      </c>
      <c r="D541" s="2" t="s">
        <v>815</v>
      </c>
    </row>
    <row r="542" spans="1:4" ht="119.4" x14ac:dyDescent="0.3">
      <c r="A542" s="2">
        <f t="shared" si="8"/>
        <v>541</v>
      </c>
      <c r="B542" s="2" t="s">
        <v>602</v>
      </c>
      <c r="C542" s="2" t="s">
        <v>4</v>
      </c>
      <c r="D542" s="2" t="s">
        <v>815</v>
      </c>
    </row>
    <row r="543" spans="1:4" ht="53.4" x14ac:dyDescent="0.3">
      <c r="A543" s="2">
        <f t="shared" si="8"/>
        <v>542</v>
      </c>
      <c r="B543" s="2" t="s">
        <v>603</v>
      </c>
      <c r="C543" s="2" t="s">
        <v>4</v>
      </c>
      <c r="D543" s="2" t="s">
        <v>815</v>
      </c>
    </row>
    <row r="544" spans="1:4" ht="79.8" x14ac:dyDescent="0.3">
      <c r="A544" s="2">
        <f t="shared" si="8"/>
        <v>543</v>
      </c>
      <c r="B544" s="2" t="s">
        <v>604</v>
      </c>
      <c r="C544" s="2" t="s">
        <v>4</v>
      </c>
      <c r="D544" s="2" t="s">
        <v>6</v>
      </c>
    </row>
    <row r="545" spans="1:4" ht="66.599999999999994" x14ac:dyDescent="0.3">
      <c r="A545" s="2">
        <f t="shared" si="8"/>
        <v>544</v>
      </c>
      <c r="B545" s="2" t="s">
        <v>605</v>
      </c>
      <c r="C545" s="2" t="s">
        <v>4</v>
      </c>
      <c r="D545" s="2" t="s">
        <v>5</v>
      </c>
    </row>
    <row r="546" spans="1:4" ht="93" x14ac:dyDescent="0.3">
      <c r="A546" s="2">
        <f t="shared" si="8"/>
        <v>545</v>
      </c>
      <c r="B546" s="2" t="s">
        <v>606</v>
      </c>
      <c r="C546" s="2" t="s">
        <v>4</v>
      </c>
      <c r="D546" s="2" t="s">
        <v>8</v>
      </c>
    </row>
    <row r="547" spans="1:4" ht="119.4" x14ac:dyDescent="0.3">
      <c r="A547" s="2">
        <f t="shared" si="8"/>
        <v>546</v>
      </c>
      <c r="B547" s="2" t="s">
        <v>607</v>
      </c>
      <c r="C547" s="2" t="s">
        <v>4</v>
      </c>
      <c r="D547" s="2" t="s">
        <v>6</v>
      </c>
    </row>
    <row r="548" spans="1:4" ht="119.4" x14ac:dyDescent="0.3">
      <c r="A548" s="2">
        <f t="shared" si="8"/>
        <v>547</v>
      </c>
      <c r="B548" s="2" t="s">
        <v>608</v>
      </c>
      <c r="C548" s="2" t="s">
        <v>4</v>
      </c>
      <c r="D548" s="2" t="s">
        <v>815</v>
      </c>
    </row>
    <row r="549" spans="1:4" ht="79.8" x14ac:dyDescent="0.3">
      <c r="A549" s="2">
        <f t="shared" si="8"/>
        <v>548</v>
      </c>
      <c r="B549" s="2" t="s">
        <v>609</v>
      </c>
      <c r="C549" s="2" t="s">
        <v>4</v>
      </c>
      <c r="D549" s="2" t="s">
        <v>815</v>
      </c>
    </row>
    <row r="550" spans="1:4" ht="132.6" x14ac:dyDescent="0.3">
      <c r="A550" s="2">
        <f t="shared" si="8"/>
        <v>549</v>
      </c>
      <c r="B550" s="2" t="s">
        <v>610</v>
      </c>
      <c r="C550" s="2" t="s">
        <v>4</v>
      </c>
      <c r="D550" s="2" t="s">
        <v>815</v>
      </c>
    </row>
    <row r="551" spans="1:4" ht="132.6" x14ac:dyDescent="0.3">
      <c r="A551" s="2">
        <f t="shared" si="8"/>
        <v>550</v>
      </c>
      <c r="B551" s="2" t="s">
        <v>611</v>
      </c>
      <c r="C551" s="2" t="s">
        <v>4</v>
      </c>
      <c r="D551" s="2" t="s">
        <v>815</v>
      </c>
    </row>
    <row r="552" spans="1:4" ht="79.8" x14ac:dyDescent="0.3">
      <c r="A552" s="2">
        <f t="shared" si="8"/>
        <v>551</v>
      </c>
      <c r="B552" s="2" t="s">
        <v>612</v>
      </c>
      <c r="C552" s="2" t="s">
        <v>4</v>
      </c>
      <c r="D552" s="2" t="s">
        <v>5</v>
      </c>
    </row>
    <row r="553" spans="1:4" ht="53.4" x14ac:dyDescent="0.3">
      <c r="A553" s="2">
        <f t="shared" si="8"/>
        <v>552</v>
      </c>
      <c r="B553" s="2" t="s">
        <v>613</v>
      </c>
      <c r="C553" s="2" t="s">
        <v>4</v>
      </c>
      <c r="D553" s="2" t="s">
        <v>6</v>
      </c>
    </row>
    <row r="554" spans="1:4" ht="119.4" x14ac:dyDescent="0.3">
      <c r="A554" s="2">
        <f t="shared" si="8"/>
        <v>553</v>
      </c>
      <c r="B554" s="2" t="s">
        <v>614</v>
      </c>
      <c r="C554" s="2" t="s">
        <v>4</v>
      </c>
      <c r="D554" s="2" t="s">
        <v>815</v>
      </c>
    </row>
    <row r="555" spans="1:4" ht="66.599999999999994" x14ac:dyDescent="0.3">
      <c r="A555" s="2">
        <f t="shared" si="8"/>
        <v>554</v>
      </c>
      <c r="B555" s="2" t="s">
        <v>615</v>
      </c>
      <c r="C555" s="2" t="s">
        <v>4</v>
      </c>
      <c r="D555" s="2" t="s">
        <v>6</v>
      </c>
    </row>
    <row r="556" spans="1:4" ht="106.2" x14ac:dyDescent="0.3">
      <c r="A556" s="2">
        <f t="shared" si="8"/>
        <v>555</v>
      </c>
      <c r="B556" s="2" t="s">
        <v>616</v>
      </c>
      <c r="C556" s="2" t="s">
        <v>4</v>
      </c>
      <c r="D556" s="2" t="s">
        <v>6</v>
      </c>
    </row>
    <row r="557" spans="1:4" ht="132.6" x14ac:dyDescent="0.3">
      <c r="A557" s="2">
        <f t="shared" si="8"/>
        <v>556</v>
      </c>
      <c r="B557" s="2" t="s">
        <v>617</v>
      </c>
      <c r="C557" s="2" t="s">
        <v>4</v>
      </c>
      <c r="D557" s="2" t="s">
        <v>6</v>
      </c>
    </row>
    <row r="558" spans="1:4" ht="132.6" x14ac:dyDescent="0.3">
      <c r="A558" s="2">
        <f t="shared" si="8"/>
        <v>557</v>
      </c>
      <c r="B558" s="2" t="s">
        <v>618</v>
      </c>
      <c r="C558" s="2" t="s">
        <v>4</v>
      </c>
      <c r="D558" s="2" t="s">
        <v>815</v>
      </c>
    </row>
    <row r="559" spans="1:4" ht="185.4" x14ac:dyDescent="0.3">
      <c r="A559" s="2">
        <f t="shared" si="8"/>
        <v>558</v>
      </c>
      <c r="B559" s="2" t="s">
        <v>619</v>
      </c>
      <c r="C559" s="2" t="s">
        <v>4</v>
      </c>
      <c r="D559" s="2" t="s">
        <v>7</v>
      </c>
    </row>
    <row r="560" spans="1:4" ht="66.599999999999994" x14ac:dyDescent="0.3">
      <c r="A560" s="2">
        <f t="shared" si="8"/>
        <v>559</v>
      </c>
      <c r="B560" s="2" t="s">
        <v>620</v>
      </c>
      <c r="C560" s="2" t="s">
        <v>4</v>
      </c>
      <c r="D560" s="2" t="s">
        <v>815</v>
      </c>
    </row>
    <row r="561" spans="1:4" ht="53.4" x14ac:dyDescent="0.3">
      <c r="A561" s="2">
        <f t="shared" si="8"/>
        <v>560</v>
      </c>
      <c r="B561" s="2" t="s">
        <v>621</v>
      </c>
      <c r="C561" s="2" t="s">
        <v>4</v>
      </c>
      <c r="D561" s="2" t="s">
        <v>815</v>
      </c>
    </row>
    <row r="562" spans="1:4" ht="145.80000000000001" x14ac:dyDescent="0.3">
      <c r="A562" s="2">
        <f t="shared" si="8"/>
        <v>561</v>
      </c>
      <c r="B562" s="2" t="s">
        <v>622</v>
      </c>
      <c r="C562" s="2" t="s">
        <v>4</v>
      </c>
      <c r="D562" s="2" t="s">
        <v>815</v>
      </c>
    </row>
    <row r="563" spans="1:4" ht="93" x14ac:dyDescent="0.3">
      <c r="A563" s="2">
        <f t="shared" si="8"/>
        <v>562</v>
      </c>
      <c r="B563" s="2" t="s">
        <v>623</v>
      </c>
      <c r="C563" s="2" t="s">
        <v>4</v>
      </c>
      <c r="D563" s="2" t="s">
        <v>8</v>
      </c>
    </row>
    <row r="564" spans="1:4" ht="79.8" x14ac:dyDescent="0.3">
      <c r="A564" s="2">
        <f t="shared" si="8"/>
        <v>563</v>
      </c>
      <c r="B564" s="2" t="s">
        <v>624</v>
      </c>
      <c r="C564" s="2" t="s">
        <v>4</v>
      </c>
      <c r="D564" s="2" t="s">
        <v>6</v>
      </c>
    </row>
    <row r="565" spans="1:4" ht="53.4" x14ac:dyDescent="0.3">
      <c r="A565" s="2">
        <f t="shared" si="8"/>
        <v>564</v>
      </c>
      <c r="B565" s="2" t="s">
        <v>625</v>
      </c>
      <c r="C565" s="2" t="s">
        <v>4</v>
      </c>
      <c r="D565" s="2" t="s">
        <v>815</v>
      </c>
    </row>
    <row r="566" spans="1:4" ht="132.6" x14ac:dyDescent="0.3">
      <c r="A566" s="2">
        <f t="shared" si="8"/>
        <v>565</v>
      </c>
      <c r="B566" s="2" t="s">
        <v>626</v>
      </c>
      <c r="C566" s="2" t="s">
        <v>4</v>
      </c>
      <c r="D566" s="2" t="s">
        <v>5</v>
      </c>
    </row>
    <row r="567" spans="1:4" ht="93" x14ac:dyDescent="0.3">
      <c r="A567" s="2">
        <f t="shared" si="8"/>
        <v>566</v>
      </c>
      <c r="B567" s="2" t="s">
        <v>627</v>
      </c>
      <c r="C567" s="2" t="s">
        <v>4</v>
      </c>
      <c r="D567" s="2" t="s">
        <v>815</v>
      </c>
    </row>
    <row r="568" spans="1:4" ht="119.4" x14ac:dyDescent="0.3">
      <c r="A568" s="2">
        <f t="shared" si="8"/>
        <v>567</v>
      </c>
      <c r="B568" s="2" t="s">
        <v>628</v>
      </c>
      <c r="C568" s="2" t="s">
        <v>4</v>
      </c>
      <c r="D568" s="2" t="s">
        <v>6</v>
      </c>
    </row>
    <row r="569" spans="1:4" ht="53.4" x14ac:dyDescent="0.3">
      <c r="A569" s="2">
        <f t="shared" si="8"/>
        <v>568</v>
      </c>
      <c r="B569" s="2" t="s">
        <v>629</v>
      </c>
      <c r="C569" s="2" t="s">
        <v>4</v>
      </c>
      <c r="D569" s="2" t="s">
        <v>815</v>
      </c>
    </row>
    <row r="570" spans="1:4" ht="106.2" x14ac:dyDescent="0.3">
      <c r="A570" s="2">
        <f t="shared" si="8"/>
        <v>569</v>
      </c>
      <c r="B570" s="2" t="s">
        <v>630</v>
      </c>
      <c r="C570" s="2" t="s">
        <v>4</v>
      </c>
      <c r="D570" s="2" t="s">
        <v>8</v>
      </c>
    </row>
    <row r="571" spans="1:4" ht="132.6" x14ac:dyDescent="0.3">
      <c r="A571" s="2">
        <f t="shared" si="8"/>
        <v>570</v>
      </c>
      <c r="B571" s="2" t="s">
        <v>631</v>
      </c>
      <c r="C571" s="2" t="s">
        <v>4</v>
      </c>
      <c r="D571" s="2" t="s">
        <v>815</v>
      </c>
    </row>
    <row r="572" spans="1:4" ht="159" x14ac:dyDescent="0.3">
      <c r="A572" s="2">
        <f t="shared" si="8"/>
        <v>571</v>
      </c>
      <c r="B572" s="2" t="s">
        <v>632</v>
      </c>
      <c r="C572" s="2" t="s">
        <v>4</v>
      </c>
      <c r="D572" s="2" t="s">
        <v>815</v>
      </c>
    </row>
    <row r="573" spans="1:4" ht="66.599999999999994" x14ac:dyDescent="0.3">
      <c r="A573" s="2">
        <f t="shared" si="8"/>
        <v>572</v>
      </c>
      <c r="B573" s="2" t="s">
        <v>633</v>
      </c>
      <c r="C573" s="2" t="s">
        <v>4</v>
      </c>
      <c r="D573" s="2" t="s">
        <v>6</v>
      </c>
    </row>
    <row r="574" spans="1:4" ht="79.8" x14ac:dyDescent="0.3">
      <c r="A574" s="2">
        <f t="shared" si="8"/>
        <v>573</v>
      </c>
      <c r="B574" s="2" t="s">
        <v>634</v>
      </c>
      <c r="C574" s="2" t="s">
        <v>4</v>
      </c>
      <c r="D574" s="2" t="s">
        <v>815</v>
      </c>
    </row>
    <row r="575" spans="1:4" ht="93" x14ac:dyDescent="0.3">
      <c r="A575" s="2">
        <f t="shared" si="8"/>
        <v>574</v>
      </c>
      <c r="B575" s="2" t="s">
        <v>635</v>
      </c>
      <c r="C575" s="2" t="s">
        <v>4</v>
      </c>
      <c r="D575" s="2" t="s">
        <v>6</v>
      </c>
    </row>
    <row r="576" spans="1:4" ht="119.4" x14ac:dyDescent="0.3">
      <c r="A576" s="2">
        <f t="shared" si="8"/>
        <v>575</v>
      </c>
      <c r="B576" s="2" t="s">
        <v>636</v>
      </c>
      <c r="C576" s="2" t="s">
        <v>4</v>
      </c>
      <c r="D576" s="2" t="s">
        <v>815</v>
      </c>
    </row>
    <row r="577" spans="1:4" ht="79.8" x14ac:dyDescent="0.3">
      <c r="A577" s="2">
        <f t="shared" si="8"/>
        <v>576</v>
      </c>
      <c r="B577" s="2" t="s">
        <v>637</v>
      </c>
      <c r="C577" s="2" t="s">
        <v>4</v>
      </c>
      <c r="D577" s="2" t="s">
        <v>815</v>
      </c>
    </row>
    <row r="578" spans="1:4" ht="93" x14ac:dyDescent="0.3">
      <c r="A578" s="2">
        <f t="shared" si="8"/>
        <v>577</v>
      </c>
      <c r="B578" s="2" t="s">
        <v>638</v>
      </c>
      <c r="C578" s="2" t="s">
        <v>4</v>
      </c>
      <c r="D578" s="2" t="s">
        <v>6</v>
      </c>
    </row>
    <row r="579" spans="1:4" ht="66.599999999999994" x14ac:dyDescent="0.3">
      <c r="A579" s="2">
        <f t="shared" ref="A579:A642" si="9">A578+1</f>
        <v>578</v>
      </c>
      <c r="B579" s="2" t="s">
        <v>639</v>
      </c>
      <c r="C579" s="2" t="s">
        <v>4</v>
      </c>
      <c r="D579" s="2" t="s">
        <v>8</v>
      </c>
    </row>
    <row r="580" spans="1:4" ht="79.8" x14ac:dyDescent="0.3">
      <c r="A580" s="2">
        <f t="shared" si="9"/>
        <v>579</v>
      </c>
      <c r="B580" s="2" t="s">
        <v>640</v>
      </c>
      <c r="C580" s="2" t="s">
        <v>4</v>
      </c>
      <c r="D580" s="2" t="s">
        <v>5</v>
      </c>
    </row>
    <row r="581" spans="1:4" ht="93" x14ac:dyDescent="0.3">
      <c r="A581" s="2">
        <f t="shared" si="9"/>
        <v>580</v>
      </c>
      <c r="B581" s="2" t="s">
        <v>641</v>
      </c>
      <c r="C581" s="2" t="s">
        <v>4</v>
      </c>
      <c r="D581" s="2" t="s">
        <v>815</v>
      </c>
    </row>
    <row r="582" spans="1:4" ht="119.4" x14ac:dyDescent="0.3">
      <c r="A582" s="2">
        <f t="shared" si="9"/>
        <v>581</v>
      </c>
      <c r="B582" s="2" t="s">
        <v>642</v>
      </c>
      <c r="C582" s="2" t="s">
        <v>4</v>
      </c>
      <c r="D582" s="2" t="s">
        <v>815</v>
      </c>
    </row>
    <row r="583" spans="1:4" ht="185.4" x14ac:dyDescent="0.3">
      <c r="A583" s="2">
        <f t="shared" si="9"/>
        <v>582</v>
      </c>
      <c r="B583" s="2" t="s">
        <v>643</v>
      </c>
      <c r="C583" s="2" t="s">
        <v>4</v>
      </c>
      <c r="D583" s="2" t="s">
        <v>6</v>
      </c>
    </row>
    <row r="584" spans="1:4" ht="132.6" x14ac:dyDescent="0.3">
      <c r="A584" s="2">
        <f t="shared" si="9"/>
        <v>583</v>
      </c>
      <c r="B584" s="2" t="s">
        <v>644</v>
      </c>
      <c r="C584" s="2" t="s">
        <v>4</v>
      </c>
      <c r="D584" s="2" t="s">
        <v>5</v>
      </c>
    </row>
    <row r="585" spans="1:4" ht="172.2" x14ac:dyDescent="0.3">
      <c r="A585" s="2">
        <f t="shared" si="9"/>
        <v>584</v>
      </c>
      <c r="B585" s="2" t="s">
        <v>645</v>
      </c>
      <c r="C585" s="2" t="s">
        <v>4</v>
      </c>
      <c r="D585" s="2" t="s">
        <v>815</v>
      </c>
    </row>
    <row r="586" spans="1:4" ht="172.2" x14ac:dyDescent="0.3">
      <c r="A586" s="2">
        <f t="shared" si="9"/>
        <v>585</v>
      </c>
      <c r="B586" s="2" t="s">
        <v>646</v>
      </c>
      <c r="C586" s="2" t="s">
        <v>4</v>
      </c>
      <c r="D586" s="2" t="s">
        <v>7</v>
      </c>
    </row>
    <row r="587" spans="1:4" ht="119.4" x14ac:dyDescent="0.3">
      <c r="A587" s="2">
        <f t="shared" si="9"/>
        <v>586</v>
      </c>
      <c r="B587" s="2" t="s">
        <v>647</v>
      </c>
      <c r="C587" s="2" t="s">
        <v>4</v>
      </c>
      <c r="D587" s="2" t="s">
        <v>5</v>
      </c>
    </row>
    <row r="588" spans="1:4" ht="145.80000000000001" x14ac:dyDescent="0.3">
      <c r="A588" s="2">
        <f t="shared" si="9"/>
        <v>587</v>
      </c>
      <c r="B588" s="2" t="s">
        <v>648</v>
      </c>
      <c r="C588" s="2" t="s">
        <v>4</v>
      </c>
      <c r="D588" s="2" t="s">
        <v>5</v>
      </c>
    </row>
    <row r="589" spans="1:4" ht="106.2" x14ac:dyDescent="0.3">
      <c r="A589" s="2">
        <f t="shared" si="9"/>
        <v>588</v>
      </c>
      <c r="B589" s="2" t="s">
        <v>649</v>
      </c>
      <c r="C589" s="2" t="s">
        <v>4</v>
      </c>
      <c r="D589" s="2" t="s">
        <v>815</v>
      </c>
    </row>
    <row r="590" spans="1:4" ht="53.4" x14ac:dyDescent="0.3">
      <c r="A590" s="2">
        <f t="shared" si="9"/>
        <v>589</v>
      </c>
      <c r="B590" s="2" t="s">
        <v>650</v>
      </c>
      <c r="C590" s="2" t="s">
        <v>4</v>
      </c>
      <c r="D590" s="2" t="s">
        <v>6</v>
      </c>
    </row>
    <row r="591" spans="1:4" ht="132.6" x14ac:dyDescent="0.3">
      <c r="A591" s="2">
        <f t="shared" si="9"/>
        <v>590</v>
      </c>
      <c r="B591" s="2" t="s">
        <v>651</v>
      </c>
      <c r="C591" s="2" t="s">
        <v>4</v>
      </c>
      <c r="D591" s="2" t="s">
        <v>5</v>
      </c>
    </row>
    <row r="592" spans="1:4" ht="119.4" x14ac:dyDescent="0.3">
      <c r="A592" s="2">
        <f t="shared" si="9"/>
        <v>591</v>
      </c>
      <c r="B592" s="2" t="s">
        <v>652</v>
      </c>
      <c r="C592" s="2" t="s">
        <v>4</v>
      </c>
      <c r="D592" s="2" t="s">
        <v>815</v>
      </c>
    </row>
    <row r="593" spans="1:4" ht="79.8" x14ac:dyDescent="0.3">
      <c r="A593" s="2">
        <f t="shared" si="9"/>
        <v>592</v>
      </c>
      <c r="B593" s="2" t="s">
        <v>653</v>
      </c>
      <c r="C593" s="2" t="s">
        <v>4</v>
      </c>
      <c r="D593" s="2" t="s">
        <v>815</v>
      </c>
    </row>
    <row r="594" spans="1:4" ht="106.2" x14ac:dyDescent="0.3">
      <c r="A594" s="2">
        <f t="shared" si="9"/>
        <v>593</v>
      </c>
      <c r="B594" s="2" t="s">
        <v>654</v>
      </c>
      <c r="C594" s="2" t="s">
        <v>4</v>
      </c>
      <c r="D594" s="2" t="s">
        <v>815</v>
      </c>
    </row>
    <row r="595" spans="1:4" ht="159" x14ac:dyDescent="0.3">
      <c r="A595" s="2">
        <f t="shared" si="9"/>
        <v>594</v>
      </c>
      <c r="B595" s="2" t="s">
        <v>655</v>
      </c>
      <c r="C595" s="2" t="s">
        <v>4</v>
      </c>
      <c r="D595" s="2" t="s">
        <v>815</v>
      </c>
    </row>
    <row r="596" spans="1:4" ht="132.6" x14ac:dyDescent="0.3">
      <c r="A596" s="2">
        <f t="shared" si="9"/>
        <v>595</v>
      </c>
      <c r="B596" s="2" t="s">
        <v>656</v>
      </c>
      <c r="C596" s="2" t="s">
        <v>4</v>
      </c>
      <c r="D596" s="2" t="s">
        <v>6</v>
      </c>
    </row>
    <row r="597" spans="1:4" ht="93" x14ac:dyDescent="0.3">
      <c r="A597" s="2">
        <f t="shared" si="9"/>
        <v>596</v>
      </c>
      <c r="B597" s="2" t="s">
        <v>657</v>
      </c>
      <c r="C597" s="2" t="s">
        <v>4</v>
      </c>
      <c r="D597" s="2" t="s">
        <v>815</v>
      </c>
    </row>
    <row r="598" spans="1:4" ht="106.2" x14ac:dyDescent="0.3">
      <c r="A598" s="2">
        <f t="shared" si="9"/>
        <v>597</v>
      </c>
      <c r="B598" s="2" t="s">
        <v>658</v>
      </c>
      <c r="C598" s="2" t="s">
        <v>4</v>
      </c>
      <c r="D598" s="2" t="s">
        <v>815</v>
      </c>
    </row>
    <row r="599" spans="1:4" ht="119.4" x14ac:dyDescent="0.3">
      <c r="A599" s="2">
        <f t="shared" si="9"/>
        <v>598</v>
      </c>
      <c r="B599" s="2" t="s">
        <v>659</v>
      </c>
      <c r="C599" s="2" t="s">
        <v>4</v>
      </c>
      <c r="D599" s="2" t="s">
        <v>5</v>
      </c>
    </row>
    <row r="600" spans="1:4" ht="119.4" x14ac:dyDescent="0.3">
      <c r="A600" s="2">
        <f t="shared" si="9"/>
        <v>599</v>
      </c>
      <c r="B600" s="2" t="s">
        <v>660</v>
      </c>
      <c r="C600" s="2" t="s">
        <v>4</v>
      </c>
      <c r="D600" s="2" t="s">
        <v>6</v>
      </c>
    </row>
    <row r="601" spans="1:4" ht="119.4" x14ac:dyDescent="0.3">
      <c r="A601" s="2">
        <f t="shared" si="9"/>
        <v>600</v>
      </c>
      <c r="B601" s="2" t="s">
        <v>661</v>
      </c>
      <c r="C601" s="2" t="s">
        <v>4</v>
      </c>
      <c r="D601" s="2" t="s">
        <v>6</v>
      </c>
    </row>
    <row r="602" spans="1:4" ht="106.2" x14ac:dyDescent="0.3">
      <c r="A602" s="2">
        <f t="shared" si="9"/>
        <v>601</v>
      </c>
      <c r="B602" s="2" t="s">
        <v>662</v>
      </c>
      <c r="C602" s="2" t="s">
        <v>4</v>
      </c>
      <c r="D602" s="2" t="s">
        <v>5</v>
      </c>
    </row>
    <row r="603" spans="1:4" ht="145.80000000000001" x14ac:dyDescent="0.3">
      <c r="A603" s="2">
        <f t="shared" si="9"/>
        <v>602</v>
      </c>
      <c r="B603" s="2" t="s">
        <v>663</v>
      </c>
      <c r="C603" s="2" t="s">
        <v>4</v>
      </c>
      <c r="D603" s="2" t="s">
        <v>5</v>
      </c>
    </row>
    <row r="604" spans="1:4" ht="145.80000000000001" x14ac:dyDescent="0.3">
      <c r="A604" s="2">
        <f t="shared" si="9"/>
        <v>603</v>
      </c>
      <c r="B604" s="2" t="s">
        <v>664</v>
      </c>
      <c r="C604" s="2" t="s">
        <v>4</v>
      </c>
      <c r="D604" s="2" t="s">
        <v>6</v>
      </c>
    </row>
    <row r="605" spans="1:4" ht="79.8" x14ac:dyDescent="0.3">
      <c r="A605" s="2">
        <f t="shared" si="9"/>
        <v>604</v>
      </c>
      <c r="B605" s="2" t="s">
        <v>665</v>
      </c>
      <c r="C605" s="2" t="s">
        <v>4</v>
      </c>
      <c r="D605" s="2" t="s">
        <v>6</v>
      </c>
    </row>
    <row r="606" spans="1:4" ht="145.80000000000001" x14ac:dyDescent="0.3">
      <c r="A606" s="2">
        <f t="shared" si="9"/>
        <v>605</v>
      </c>
      <c r="B606" s="2" t="s">
        <v>666</v>
      </c>
      <c r="C606" s="2" t="s">
        <v>4</v>
      </c>
      <c r="D606" s="2" t="s">
        <v>815</v>
      </c>
    </row>
    <row r="607" spans="1:4" ht="119.4" x14ac:dyDescent="0.3">
      <c r="A607" s="2">
        <f t="shared" si="9"/>
        <v>606</v>
      </c>
      <c r="B607" s="2" t="s">
        <v>667</v>
      </c>
      <c r="C607" s="2" t="s">
        <v>4</v>
      </c>
      <c r="D607" s="2" t="s">
        <v>815</v>
      </c>
    </row>
    <row r="608" spans="1:4" ht="79.8" x14ac:dyDescent="0.3">
      <c r="A608" s="2">
        <f t="shared" si="9"/>
        <v>607</v>
      </c>
      <c r="B608" s="2" t="s">
        <v>668</v>
      </c>
      <c r="C608" s="2" t="s">
        <v>4</v>
      </c>
      <c r="D608" s="2" t="s">
        <v>815</v>
      </c>
    </row>
    <row r="609" spans="1:4" ht="106.2" x14ac:dyDescent="0.3">
      <c r="A609" s="2">
        <f t="shared" si="9"/>
        <v>608</v>
      </c>
      <c r="B609" s="2" t="s">
        <v>669</v>
      </c>
      <c r="C609" s="2" t="s">
        <v>4</v>
      </c>
      <c r="D609" s="2" t="s">
        <v>815</v>
      </c>
    </row>
    <row r="610" spans="1:4" ht="145.80000000000001" x14ac:dyDescent="0.3">
      <c r="A610" s="2">
        <f t="shared" si="9"/>
        <v>609</v>
      </c>
      <c r="B610" s="2" t="s">
        <v>670</v>
      </c>
      <c r="C610" s="2" t="s">
        <v>4</v>
      </c>
      <c r="D610" s="2" t="s">
        <v>5</v>
      </c>
    </row>
    <row r="611" spans="1:4" ht="119.4" x14ac:dyDescent="0.3">
      <c r="A611" s="2">
        <f t="shared" si="9"/>
        <v>610</v>
      </c>
      <c r="B611" s="2" t="s">
        <v>671</v>
      </c>
      <c r="C611" s="2" t="s">
        <v>4</v>
      </c>
      <c r="D611" s="2" t="s">
        <v>815</v>
      </c>
    </row>
    <row r="612" spans="1:4" ht="66.599999999999994" x14ac:dyDescent="0.3">
      <c r="A612" s="2">
        <f t="shared" si="9"/>
        <v>611</v>
      </c>
      <c r="B612" s="2" t="s">
        <v>672</v>
      </c>
      <c r="C612" s="2" t="s">
        <v>4</v>
      </c>
      <c r="D612" s="2" t="s">
        <v>5</v>
      </c>
    </row>
    <row r="613" spans="1:4" ht="172.2" x14ac:dyDescent="0.3">
      <c r="A613" s="2">
        <f t="shared" si="9"/>
        <v>612</v>
      </c>
      <c r="B613" s="2" t="s">
        <v>673</v>
      </c>
      <c r="C613" s="2" t="s">
        <v>4</v>
      </c>
      <c r="D613" s="2" t="s">
        <v>6</v>
      </c>
    </row>
    <row r="614" spans="1:4" ht="119.4" x14ac:dyDescent="0.3">
      <c r="A614" s="2">
        <f t="shared" si="9"/>
        <v>613</v>
      </c>
      <c r="B614" s="2" t="s">
        <v>674</v>
      </c>
      <c r="C614" s="2" t="s">
        <v>4</v>
      </c>
      <c r="D614" s="2" t="s">
        <v>815</v>
      </c>
    </row>
    <row r="615" spans="1:4" ht="93" x14ac:dyDescent="0.3">
      <c r="A615" s="2">
        <f t="shared" si="9"/>
        <v>614</v>
      </c>
      <c r="B615" s="2" t="s">
        <v>675</v>
      </c>
      <c r="C615" s="2" t="s">
        <v>4</v>
      </c>
      <c r="D615" s="2" t="s">
        <v>815</v>
      </c>
    </row>
    <row r="616" spans="1:4" ht="119.4" x14ac:dyDescent="0.3">
      <c r="A616" s="2">
        <f t="shared" si="9"/>
        <v>615</v>
      </c>
      <c r="B616" s="2" t="s">
        <v>676</v>
      </c>
      <c r="C616" s="2" t="s">
        <v>4</v>
      </c>
      <c r="D616" s="2" t="s">
        <v>815</v>
      </c>
    </row>
    <row r="617" spans="1:4" ht="172.2" x14ac:dyDescent="0.3">
      <c r="A617" s="2">
        <f t="shared" si="9"/>
        <v>616</v>
      </c>
      <c r="B617" s="2" t="s">
        <v>677</v>
      </c>
      <c r="C617" s="2" t="s">
        <v>4</v>
      </c>
      <c r="D617" s="2" t="s">
        <v>815</v>
      </c>
    </row>
    <row r="618" spans="1:4" ht="132.6" x14ac:dyDescent="0.3">
      <c r="A618" s="2">
        <f t="shared" si="9"/>
        <v>617</v>
      </c>
      <c r="B618" s="2" t="s">
        <v>678</v>
      </c>
      <c r="C618" s="2" t="s">
        <v>4</v>
      </c>
      <c r="D618" s="2" t="s">
        <v>815</v>
      </c>
    </row>
    <row r="619" spans="1:4" ht="106.2" x14ac:dyDescent="0.3">
      <c r="A619" s="2">
        <f t="shared" si="9"/>
        <v>618</v>
      </c>
      <c r="B619" s="2" t="s">
        <v>679</v>
      </c>
      <c r="C619" s="2" t="s">
        <v>4</v>
      </c>
      <c r="D619" s="2" t="s">
        <v>6</v>
      </c>
    </row>
    <row r="620" spans="1:4" ht="145.80000000000001" x14ac:dyDescent="0.3">
      <c r="A620" s="2">
        <f t="shared" si="9"/>
        <v>619</v>
      </c>
      <c r="B620" s="2" t="s">
        <v>680</v>
      </c>
      <c r="C620" s="2" t="s">
        <v>4</v>
      </c>
      <c r="D620" s="2" t="s">
        <v>815</v>
      </c>
    </row>
    <row r="621" spans="1:4" ht="119.4" x14ac:dyDescent="0.3">
      <c r="A621" s="2">
        <f t="shared" si="9"/>
        <v>620</v>
      </c>
      <c r="B621" s="2" t="s">
        <v>681</v>
      </c>
      <c r="C621" s="2" t="s">
        <v>4</v>
      </c>
      <c r="D621" s="2" t="s">
        <v>6</v>
      </c>
    </row>
    <row r="622" spans="1:4" ht="93" x14ac:dyDescent="0.3">
      <c r="A622" s="2">
        <f t="shared" si="9"/>
        <v>621</v>
      </c>
      <c r="B622" s="2" t="s">
        <v>682</v>
      </c>
      <c r="C622" s="2" t="s">
        <v>4</v>
      </c>
      <c r="D622" s="2" t="s">
        <v>815</v>
      </c>
    </row>
    <row r="623" spans="1:4" ht="93" x14ac:dyDescent="0.3">
      <c r="A623" s="2">
        <f t="shared" si="9"/>
        <v>622</v>
      </c>
      <c r="B623" s="2" t="s">
        <v>683</v>
      </c>
      <c r="C623" s="2" t="s">
        <v>4</v>
      </c>
      <c r="D623" s="2" t="s">
        <v>815</v>
      </c>
    </row>
    <row r="624" spans="1:4" ht="79.8" x14ac:dyDescent="0.3">
      <c r="A624" s="2">
        <f t="shared" si="9"/>
        <v>623</v>
      </c>
      <c r="B624" s="2" t="s">
        <v>684</v>
      </c>
      <c r="C624" s="2" t="s">
        <v>4</v>
      </c>
      <c r="D624" s="2" t="s">
        <v>6</v>
      </c>
    </row>
    <row r="625" spans="1:4" ht="79.8" x14ac:dyDescent="0.3">
      <c r="A625" s="2">
        <f t="shared" si="9"/>
        <v>624</v>
      </c>
      <c r="B625" s="2" t="s">
        <v>685</v>
      </c>
      <c r="C625" s="2" t="s">
        <v>4</v>
      </c>
      <c r="D625" s="2" t="s">
        <v>5</v>
      </c>
    </row>
    <row r="626" spans="1:4" ht="79.8" x14ac:dyDescent="0.3">
      <c r="A626" s="2">
        <f t="shared" si="9"/>
        <v>625</v>
      </c>
      <c r="B626" s="2" t="s">
        <v>686</v>
      </c>
      <c r="C626" s="2" t="s">
        <v>4</v>
      </c>
      <c r="D626" s="2" t="s">
        <v>5</v>
      </c>
    </row>
    <row r="627" spans="1:4" ht="145.80000000000001" x14ac:dyDescent="0.3">
      <c r="A627" s="2">
        <f t="shared" si="9"/>
        <v>626</v>
      </c>
      <c r="B627" s="2" t="s">
        <v>687</v>
      </c>
      <c r="C627" s="2" t="s">
        <v>4</v>
      </c>
      <c r="D627" s="2" t="s">
        <v>815</v>
      </c>
    </row>
    <row r="628" spans="1:4" ht="132.6" x14ac:dyDescent="0.3">
      <c r="A628" s="2">
        <f t="shared" si="9"/>
        <v>627</v>
      </c>
      <c r="B628" s="2" t="s">
        <v>688</v>
      </c>
      <c r="C628" s="2" t="s">
        <v>4</v>
      </c>
      <c r="D628" s="2" t="s">
        <v>6</v>
      </c>
    </row>
    <row r="629" spans="1:4" ht="119.4" x14ac:dyDescent="0.3">
      <c r="A629" s="2">
        <f t="shared" si="9"/>
        <v>628</v>
      </c>
      <c r="B629" s="2" t="s">
        <v>689</v>
      </c>
      <c r="C629" s="2" t="s">
        <v>4</v>
      </c>
      <c r="D629" s="2" t="s">
        <v>6</v>
      </c>
    </row>
    <row r="630" spans="1:4" ht="93" x14ac:dyDescent="0.3">
      <c r="A630" s="2">
        <f t="shared" si="9"/>
        <v>629</v>
      </c>
      <c r="B630" s="2" t="s">
        <v>690</v>
      </c>
      <c r="C630" s="2" t="s">
        <v>4</v>
      </c>
      <c r="D630" s="2" t="s">
        <v>6</v>
      </c>
    </row>
    <row r="631" spans="1:4" ht="106.2" x14ac:dyDescent="0.3">
      <c r="A631" s="2">
        <f t="shared" si="9"/>
        <v>630</v>
      </c>
      <c r="B631" s="2" t="s">
        <v>691</v>
      </c>
      <c r="C631" s="2" t="s">
        <v>4</v>
      </c>
      <c r="D631" s="2" t="s">
        <v>5</v>
      </c>
    </row>
    <row r="632" spans="1:4" ht="79.8" x14ac:dyDescent="0.3">
      <c r="A632" s="2">
        <f t="shared" si="9"/>
        <v>631</v>
      </c>
      <c r="B632" s="2" t="s">
        <v>692</v>
      </c>
      <c r="C632" s="2" t="s">
        <v>4</v>
      </c>
      <c r="D632" s="2" t="s">
        <v>6</v>
      </c>
    </row>
    <row r="633" spans="1:4" ht="66.599999999999994" x14ac:dyDescent="0.3">
      <c r="A633" s="2">
        <f t="shared" si="9"/>
        <v>632</v>
      </c>
      <c r="B633" s="2" t="s">
        <v>693</v>
      </c>
      <c r="C633" s="2" t="s">
        <v>4</v>
      </c>
      <c r="D633" s="2" t="s">
        <v>815</v>
      </c>
    </row>
    <row r="634" spans="1:4" ht="132.6" x14ac:dyDescent="0.3">
      <c r="A634" s="2">
        <f t="shared" si="9"/>
        <v>633</v>
      </c>
      <c r="B634" s="2" t="s">
        <v>694</v>
      </c>
      <c r="C634" s="2" t="s">
        <v>4</v>
      </c>
      <c r="D634" s="2" t="s">
        <v>6</v>
      </c>
    </row>
    <row r="635" spans="1:4" ht="79.8" x14ac:dyDescent="0.3">
      <c r="A635" s="2">
        <f t="shared" si="9"/>
        <v>634</v>
      </c>
      <c r="B635" s="2" t="s">
        <v>695</v>
      </c>
      <c r="C635" s="2" t="s">
        <v>4</v>
      </c>
      <c r="D635" s="2" t="s">
        <v>8</v>
      </c>
    </row>
    <row r="636" spans="1:4" ht="79.8" x14ac:dyDescent="0.3">
      <c r="A636" s="2">
        <f t="shared" si="9"/>
        <v>635</v>
      </c>
      <c r="B636" s="2" t="s">
        <v>696</v>
      </c>
      <c r="C636" s="2" t="s">
        <v>4</v>
      </c>
      <c r="D636" s="2" t="s">
        <v>815</v>
      </c>
    </row>
    <row r="637" spans="1:4" ht="53.4" x14ac:dyDescent="0.3">
      <c r="A637" s="2">
        <f t="shared" si="9"/>
        <v>636</v>
      </c>
      <c r="B637" s="2" t="s">
        <v>697</v>
      </c>
      <c r="C637" s="2" t="s">
        <v>4</v>
      </c>
      <c r="D637" s="2" t="s">
        <v>6</v>
      </c>
    </row>
    <row r="638" spans="1:4" ht="106.2" x14ac:dyDescent="0.3">
      <c r="A638" s="2">
        <f t="shared" si="9"/>
        <v>637</v>
      </c>
      <c r="B638" s="2" t="s">
        <v>698</v>
      </c>
      <c r="C638" s="2" t="s">
        <v>4</v>
      </c>
      <c r="D638" s="2" t="s">
        <v>5</v>
      </c>
    </row>
    <row r="639" spans="1:4" ht="106.2" x14ac:dyDescent="0.3">
      <c r="A639" s="2">
        <f t="shared" si="9"/>
        <v>638</v>
      </c>
      <c r="B639" s="2" t="s">
        <v>699</v>
      </c>
      <c r="C639" s="2" t="s">
        <v>4</v>
      </c>
      <c r="D639" s="2" t="s">
        <v>815</v>
      </c>
    </row>
    <row r="640" spans="1:4" ht="93" x14ac:dyDescent="0.3">
      <c r="A640" s="2">
        <f t="shared" si="9"/>
        <v>639</v>
      </c>
      <c r="B640" s="2" t="s">
        <v>700</v>
      </c>
      <c r="C640" s="2" t="s">
        <v>4</v>
      </c>
      <c r="D640" s="2" t="s">
        <v>9</v>
      </c>
    </row>
    <row r="641" spans="1:4" ht="93" x14ac:dyDescent="0.3">
      <c r="A641" s="2">
        <f t="shared" si="9"/>
        <v>640</v>
      </c>
      <c r="B641" s="2" t="s">
        <v>701</v>
      </c>
      <c r="C641" s="2" t="s">
        <v>4</v>
      </c>
      <c r="D641" s="2" t="s">
        <v>6</v>
      </c>
    </row>
    <row r="642" spans="1:4" ht="53.4" x14ac:dyDescent="0.3">
      <c r="A642" s="2">
        <f t="shared" si="9"/>
        <v>641</v>
      </c>
      <c r="B642" s="2" t="s">
        <v>702</v>
      </c>
      <c r="C642" s="2" t="s">
        <v>4</v>
      </c>
      <c r="D642" s="2" t="s">
        <v>815</v>
      </c>
    </row>
    <row r="643" spans="1:4" ht="79.8" x14ac:dyDescent="0.3">
      <c r="A643" s="2">
        <f t="shared" ref="A643:A706" si="10">A642+1</f>
        <v>642</v>
      </c>
      <c r="B643" s="2" t="s">
        <v>703</v>
      </c>
      <c r="C643" s="2" t="s">
        <v>4</v>
      </c>
      <c r="D643" s="2" t="s">
        <v>815</v>
      </c>
    </row>
    <row r="644" spans="1:4" ht="66.599999999999994" x14ac:dyDescent="0.3">
      <c r="A644" s="2">
        <f t="shared" si="10"/>
        <v>643</v>
      </c>
      <c r="B644" s="2" t="s">
        <v>704</v>
      </c>
      <c r="C644" s="2" t="s">
        <v>4</v>
      </c>
      <c r="D644" s="2" t="s">
        <v>815</v>
      </c>
    </row>
    <row r="645" spans="1:4" ht="93" x14ac:dyDescent="0.3">
      <c r="A645" s="2">
        <f t="shared" si="10"/>
        <v>644</v>
      </c>
      <c r="B645" s="2" t="s">
        <v>705</v>
      </c>
      <c r="C645" s="2" t="s">
        <v>4</v>
      </c>
      <c r="D645" s="2" t="s">
        <v>5</v>
      </c>
    </row>
    <row r="646" spans="1:4" ht="159" x14ac:dyDescent="0.3">
      <c r="A646" s="2">
        <f t="shared" si="10"/>
        <v>645</v>
      </c>
      <c r="B646" s="2" t="s">
        <v>706</v>
      </c>
      <c r="C646" s="2" t="s">
        <v>4</v>
      </c>
      <c r="D646" s="2" t="s">
        <v>815</v>
      </c>
    </row>
    <row r="647" spans="1:4" ht="66.599999999999994" x14ac:dyDescent="0.3">
      <c r="A647" s="2">
        <f t="shared" si="10"/>
        <v>646</v>
      </c>
      <c r="B647" s="2" t="s">
        <v>707</v>
      </c>
      <c r="C647" s="2" t="s">
        <v>4</v>
      </c>
      <c r="D647" s="2" t="s">
        <v>5</v>
      </c>
    </row>
    <row r="648" spans="1:4" ht="66.599999999999994" x14ac:dyDescent="0.3">
      <c r="A648" s="2">
        <f t="shared" si="10"/>
        <v>647</v>
      </c>
      <c r="B648" s="2" t="s">
        <v>708</v>
      </c>
      <c r="C648" s="2" t="s">
        <v>4</v>
      </c>
      <c r="D648" s="2" t="s">
        <v>815</v>
      </c>
    </row>
    <row r="649" spans="1:4" ht="79.8" x14ac:dyDescent="0.3">
      <c r="A649" s="2">
        <f t="shared" si="10"/>
        <v>648</v>
      </c>
      <c r="B649" s="2" t="s">
        <v>709</v>
      </c>
      <c r="C649" s="2" t="s">
        <v>4</v>
      </c>
      <c r="D649" s="2" t="s">
        <v>5</v>
      </c>
    </row>
    <row r="650" spans="1:4" ht="106.2" x14ac:dyDescent="0.3">
      <c r="A650" s="2">
        <f t="shared" si="10"/>
        <v>649</v>
      </c>
      <c r="B650" s="2" t="s">
        <v>710</v>
      </c>
      <c r="C650" s="2" t="s">
        <v>4</v>
      </c>
      <c r="D650" s="2" t="s">
        <v>5</v>
      </c>
    </row>
    <row r="651" spans="1:4" ht="79.8" x14ac:dyDescent="0.3">
      <c r="A651" s="2">
        <f t="shared" si="10"/>
        <v>650</v>
      </c>
      <c r="B651" s="2" t="s">
        <v>711</v>
      </c>
      <c r="C651" s="2" t="s">
        <v>4</v>
      </c>
      <c r="D651" s="2" t="s">
        <v>815</v>
      </c>
    </row>
    <row r="652" spans="1:4" ht="66.599999999999994" x14ac:dyDescent="0.3">
      <c r="A652" s="2">
        <f t="shared" si="10"/>
        <v>651</v>
      </c>
      <c r="B652" s="2" t="s">
        <v>712</v>
      </c>
      <c r="C652" s="2" t="s">
        <v>4</v>
      </c>
      <c r="D652" s="2" t="s">
        <v>6</v>
      </c>
    </row>
    <row r="653" spans="1:4" ht="79.8" x14ac:dyDescent="0.3">
      <c r="A653" s="2">
        <f t="shared" si="10"/>
        <v>652</v>
      </c>
      <c r="B653" s="2" t="s">
        <v>713</v>
      </c>
      <c r="C653" s="2" t="s">
        <v>4</v>
      </c>
      <c r="D653" s="2" t="s">
        <v>815</v>
      </c>
    </row>
    <row r="654" spans="1:4" ht="106.2" x14ac:dyDescent="0.3">
      <c r="A654" s="2">
        <f t="shared" si="10"/>
        <v>653</v>
      </c>
      <c r="B654" s="2" t="s">
        <v>714</v>
      </c>
      <c r="C654" s="2" t="s">
        <v>4</v>
      </c>
      <c r="D654" s="2" t="s">
        <v>815</v>
      </c>
    </row>
    <row r="655" spans="1:4" ht="93" x14ac:dyDescent="0.3">
      <c r="A655" s="2">
        <f t="shared" si="10"/>
        <v>654</v>
      </c>
      <c r="B655" s="2" t="s">
        <v>715</v>
      </c>
      <c r="C655" s="2" t="s">
        <v>4</v>
      </c>
      <c r="D655" s="2" t="s">
        <v>6</v>
      </c>
    </row>
    <row r="656" spans="1:4" ht="119.4" x14ac:dyDescent="0.3">
      <c r="A656" s="2">
        <f t="shared" si="10"/>
        <v>655</v>
      </c>
      <c r="B656" s="2" t="s">
        <v>716</v>
      </c>
      <c r="C656" s="2" t="s">
        <v>4</v>
      </c>
      <c r="D656" s="2" t="s">
        <v>7</v>
      </c>
    </row>
    <row r="657" spans="1:4" ht="66.599999999999994" x14ac:dyDescent="0.3">
      <c r="A657" s="2">
        <f t="shared" si="10"/>
        <v>656</v>
      </c>
      <c r="B657" s="2" t="s">
        <v>717</v>
      </c>
      <c r="C657" s="2" t="s">
        <v>4</v>
      </c>
      <c r="D657" s="2" t="s">
        <v>815</v>
      </c>
    </row>
    <row r="658" spans="1:4" ht="79.8" x14ac:dyDescent="0.3">
      <c r="A658" s="2">
        <f t="shared" si="10"/>
        <v>657</v>
      </c>
      <c r="B658" s="2" t="s">
        <v>718</v>
      </c>
      <c r="C658" s="2" t="s">
        <v>4</v>
      </c>
      <c r="D658" s="2" t="s">
        <v>815</v>
      </c>
    </row>
    <row r="659" spans="1:4" ht="79.8" x14ac:dyDescent="0.3">
      <c r="A659" s="2">
        <f t="shared" si="10"/>
        <v>658</v>
      </c>
      <c r="B659" s="2" t="s">
        <v>719</v>
      </c>
      <c r="C659" s="2" t="s">
        <v>4</v>
      </c>
      <c r="D659" s="2" t="s">
        <v>815</v>
      </c>
    </row>
    <row r="660" spans="1:4" ht="79.8" x14ac:dyDescent="0.3">
      <c r="A660" s="2">
        <f t="shared" si="10"/>
        <v>659</v>
      </c>
      <c r="B660" s="2" t="s">
        <v>720</v>
      </c>
      <c r="C660" s="2" t="s">
        <v>4</v>
      </c>
      <c r="D660" s="2" t="s">
        <v>815</v>
      </c>
    </row>
    <row r="661" spans="1:4" ht="119.4" x14ac:dyDescent="0.3">
      <c r="A661" s="2">
        <f t="shared" si="10"/>
        <v>660</v>
      </c>
      <c r="B661" s="2" t="s">
        <v>721</v>
      </c>
      <c r="C661" s="2" t="s">
        <v>4</v>
      </c>
      <c r="D661" s="2" t="s">
        <v>815</v>
      </c>
    </row>
    <row r="662" spans="1:4" ht="93" x14ac:dyDescent="0.3">
      <c r="A662" s="2">
        <f t="shared" si="10"/>
        <v>661</v>
      </c>
      <c r="B662" s="2" t="s">
        <v>722</v>
      </c>
      <c r="C662" s="2" t="s">
        <v>4</v>
      </c>
      <c r="D662" s="2" t="s">
        <v>5</v>
      </c>
    </row>
    <row r="663" spans="1:4" ht="106.2" x14ac:dyDescent="0.3">
      <c r="A663" s="2">
        <f t="shared" si="10"/>
        <v>662</v>
      </c>
      <c r="B663" s="2" t="s">
        <v>723</v>
      </c>
      <c r="C663" s="2" t="s">
        <v>4</v>
      </c>
      <c r="D663" s="2" t="s">
        <v>815</v>
      </c>
    </row>
    <row r="664" spans="1:4" ht="93" x14ac:dyDescent="0.3">
      <c r="A664" s="2">
        <f t="shared" si="10"/>
        <v>663</v>
      </c>
      <c r="B664" s="2" t="s">
        <v>724</v>
      </c>
      <c r="C664" s="2" t="s">
        <v>4</v>
      </c>
      <c r="D664" s="2" t="s">
        <v>5</v>
      </c>
    </row>
    <row r="665" spans="1:4" ht="93" x14ac:dyDescent="0.3">
      <c r="A665" s="2">
        <f t="shared" si="10"/>
        <v>664</v>
      </c>
      <c r="B665" s="2" t="s">
        <v>725</v>
      </c>
      <c r="C665" s="2" t="s">
        <v>4</v>
      </c>
      <c r="D665" s="2" t="s">
        <v>815</v>
      </c>
    </row>
    <row r="666" spans="1:4" ht="119.4" x14ac:dyDescent="0.3">
      <c r="A666" s="2">
        <f t="shared" si="10"/>
        <v>665</v>
      </c>
      <c r="B666" s="2" t="s">
        <v>726</v>
      </c>
      <c r="C666" s="2" t="s">
        <v>4</v>
      </c>
      <c r="D666" s="2" t="s">
        <v>815</v>
      </c>
    </row>
    <row r="667" spans="1:4" ht="145.80000000000001" x14ac:dyDescent="0.3">
      <c r="A667" s="2">
        <f t="shared" si="10"/>
        <v>666</v>
      </c>
      <c r="B667" s="2" t="s">
        <v>727</v>
      </c>
      <c r="C667" s="2" t="s">
        <v>4</v>
      </c>
      <c r="D667" s="2" t="s">
        <v>815</v>
      </c>
    </row>
    <row r="668" spans="1:4" ht="79.8" x14ac:dyDescent="0.3">
      <c r="A668" s="2">
        <f t="shared" si="10"/>
        <v>667</v>
      </c>
      <c r="B668" s="2" t="s">
        <v>728</v>
      </c>
      <c r="C668" s="2" t="s">
        <v>4</v>
      </c>
      <c r="D668" s="2" t="s">
        <v>5</v>
      </c>
    </row>
    <row r="669" spans="1:4" ht="145.80000000000001" x14ac:dyDescent="0.3">
      <c r="A669" s="2">
        <f t="shared" si="10"/>
        <v>668</v>
      </c>
      <c r="B669" s="2" t="s">
        <v>729</v>
      </c>
      <c r="C669" s="2" t="s">
        <v>4</v>
      </c>
      <c r="D669" s="2" t="s">
        <v>815</v>
      </c>
    </row>
    <row r="670" spans="1:4" ht="93" x14ac:dyDescent="0.3">
      <c r="A670" s="2">
        <f t="shared" si="10"/>
        <v>669</v>
      </c>
      <c r="B670" s="2" t="s">
        <v>730</v>
      </c>
      <c r="C670" s="2" t="s">
        <v>4</v>
      </c>
      <c r="D670" s="2" t="s">
        <v>815</v>
      </c>
    </row>
    <row r="671" spans="1:4" ht="132.6" x14ac:dyDescent="0.3">
      <c r="A671" s="2">
        <f t="shared" si="10"/>
        <v>670</v>
      </c>
      <c r="B671" s="2" t="s">
        <v>731</v>
      </c>
      <c r="C671" s="2" t="s">
        <v>4</v>
      </c>
      <c r="D671" s="2" t="s">
        <v>815</v>
      </c>
    </row>
    <row r="672" spans="1:4" ht="106.2" x14ac:dyDescent="0.3">
      <c r="A672" s="2">
        <f t="shared" si="10"/>
        <v>671</v>
      </c>
      <c r="B672" s="2" t="s">
        <v>732</v>
      </c>
      <c r="C672" s="2" t="s">
        <v>4</v>
      </c>
      <c r="D672" s="2" t="s">
        <v>815</v>
      </c>
    </row>
    <row r="673" spans="1:4" ht="79.2" x14ac:dyDescent="0.3">
      <c r="A673" s="2">
        <f t="shared" si="10"/>
        <v>672</v>
      </c>
      <c r="B673" s="3" t="s">
        <v>10</v>
      </c>
      <c r="C673" s="2" t="s">
        <v>11</v>
      </c>
      <c r="D673" s="2" t="s">
        <v>12</v>
      </c>
    </row>
    <row r="674" spans="1:4" ht="105.6" x14ac:dyDescent="0.3">
      <c r="A674" s="2">
        <f t="shared" si="10"/>
        <v>673</v>
      </c>
      <c r="B674" s="3" t="s">
        <v>13</v>
      </c>
      <c r="C674" s="2" t="s">
        <v>11</v>
      </c>
      <c r="D674" s="2" t="s">
        <v>12</v>
      </c>
    </row>
    <row r="675" spans="1:4" ht="132.6" x14ac:dyDescent="0.3">
      <c r="A675" s="2">
        <f t="shared" si="10"/>
        <v>674</v>
      </c>
      <c r="B675" s="2" t="s">
        <v>733</v>
      </c>
      <c r="C675" s="2" t="s">
        <v>4</v>
      </c>
      <c r="D675" s="2" t="s">
        <v>815</v>
      </c>
    </row>
    <row r="676" spans="1:4" ht="79.8" x14ac:dyDescent="0.3">
      <c r="A676" s="2">
        <f t="shared" si="10"/>
        <v>675</v>
      </c>
      <c r="B676" s="2" t="s">
        <v>734</v>
      </c>
      <c r="C676" s="2" t="s">
        <v>4</v>
      </c>
      <c r="D676" s="2" t="s">
        <v>815</v>
      </c>
    </row>
    <row r="677" spans="1:4" ht="93" x14ac:dyDescent="0.3">
      <c r="A677" s="2">
        <f t="shared" si="10"/>
        <v>676</v>
      </c>
      <c r="B677" s="2" t="s">
        <v>735</v>
      </c>
      <c r="C677" s="2" t="s">
        <v>4</v>
      </c>
      <c r="D677" s="2" t="s">
        <v>815</v>
      </c>
    </row>
    <row r="678" spans="1:4" ht="145.80000000000001" x14ac:dyDescent="0.3">
      <c r="A678" s="2">
        <f t="shared" si="10"/>
        <v>677</v>
      </c>
      <c r="B678" s="2" t="s">
        <v>736</v>
      </c>
      <c r="C678" s="2" t="s">
        <v>4</v>
      </c>
      <c r="D678" s="2" t="s">
        <v>815</v>
      </c>
    </row>
    <row r="679" spans="1:4" ht="79.8" x14ac:dyDescent="0.3">
      <c r="A679" s="2">
        <f t="shared" si="10"/>
        <v>678</v>
      </c>
      <c r="B679" s="4" t="s">
        <v>14</v>
      </c>
      <c r="C679" s="2" t="s">
        <v>11</v>
      </c>
      <c r="D679" s="2" t="s">
        <v>12</v>
      </c>
    </row>
    <row r="680" spans="1:4" ht="93" x14ac:dyDescent="0.3">
      <c r="A680" s="2">
        <f t="shared" si="10"/>
        <v>679</v>
      </c>
      <c r="B680" s="4" t="s">
        <v>15</v>
      </c>
      <c r="C680" s="2" t="s">
        <v>11</v>
      </c>
      <c r="D680" s="2" t="s">
        <v>12</v>
      </c>
    </row>
    <row r="681" spans="1:4" ht="132.6" x14ac:dyDescent="0.3">
      <c r="A681" s="2">
        <f t="shared" si="10"/>
        <v>680</v>
      </c>
      <c r="B681" s="2" t="s">
        <v>737</v>
      </c>
      <c r="C681" s="2" t="s">
        <v>4</v>
      </c>
      <c r="D681" s="2" t="s">
        <v>815</v>
      </c>
    </row>
    <row r="682" spans="1:4" ht="79.8" x14ac:dyDescent="0.3">
      <c r="A682" s="2">
        <f t="shared" si="10"/>
        <v>681</v>
      </c>
      <c r="B682" s="4" t="s">
        <v>16</v>
      </c>
      <c r="C682" s="2" t="s">
        <v>11</v>
      </c>
      <c r="D682" s="2" t="s">
        <v>12</v>
      </c>
    </row>
    <row r="683" spans="1:4" ht="79.2" x14ac:dyDescent="0.3">
      <c r="A683" s="2">
        <f t="shared" si="10"/>
        <v>682</v>
      </c>
      <c r="B683" s="3" t="s">
        <v>17</v>
      </c>
      <c r="C683" s="2" t="s">
        <v>11</v>
      </c>
      <c r="D683" s="2" t="s">
        <v>12</v>
      </c>
    </row>
    <row r="684" spans="1:4" ht="172.2" x14ac:dyDescent="0.3">
      <c r="A684" s="2">
        <f t="shared" si="10"/>
        <v>683</v>
      </c>
      <c r="B684" s="2" t="s">
        <v>738</v>
      </c>
      <c r="C684" s="2" t="s">
        <v>4</v>
      </c>
      <c r="D684" s="2" t="s">
        <v>815</v>
      </c>
    </row>
    <row r="685" spans="1:4" ht="92.4" x14ac:dyDescent="0.3">
      <c r="A685" s="2">
        <f t="shared" si="10"/>
        <v>684</v>
      </c>
      <c r="B685" s="3" t="s">
        <v>18</v>
      </c>
      <c r="C685" s="2" t="s">
        <v>11</v>
      </c>
      <c r="D685" s="2" t="s">
        <v>12</v>
      </c>
    </row>
    <row r="686" spans="1:4" ht="119.4" x14ac:dyDescent="0.3">
      <c r="A686" s="2">
        <f t="shared" si="10"/>
        <v>685</v>
      </c>
      <c r="B686" s="2" t="s">
        <v>739</v>
      </c>
      <c r="C686" s="2" t="s">
        <v>4</v>
      </c>
      <c r="D686" s="2" t="s">
        <v>815</v>
      </c>
    </row>
    <row r="687" spans="1:4" ht="145.80000000000001" x14ac:dyDescent="0.3">
      <c r="A687" s="2">
        <f t="shared" si="10"/>
        <v>686</v>
      </c>
      <c r="B687" s="2" t="s">
        <v>740</v>
      </c>
      <c r="C687" s="2" t="s">
        <v>4</v>
      </c>
      <c r="D687" s="2" t="s">
        <v>815</v>
      </c>
    </row>
    <row r="688" spans="1:4" ht="92.4" x14ac:dyDescent="0.3">
      <c r="A688" s="2">
        <f t="shared" si="10"/>
        <v>687</v>
      </c>
      <c r="B688" s="3" t="s">
        <v>19</v>
      </c>
      <c r="C688" s="2" t="s">
        <v>11</v>
      </c>
      <c r="D688" s="2" t="s">
        <v>12</v>
      </c>
    </row>
    <row r="689" spans="1:4" ht="172.2" x14ac:dyDescent="0.3">
      <c r="A689" s="2">
        <f t="shared" si="10"/>
        <v>688</v>
      </c>
      <c r="B689" s="2" t="s">
        <v>741</v>
      </c>
      <c r="C689" s="2" t="s">
        <v>4</v>
      </c>
      <c r="D689" s="2" t="s">
        <v>815</v>
      </c>
    </row>
    <row r="690" spans="1:4" ht="79.8" x14ac:dyDescent="0.3">
      <c r="A690" s="2">
        <f t="shared" si="10"/>
        <v>689</v>
      </c>
      <c r="B690" s="4" t="s">
        <v>20</v>
      </c>
      <c r="C690" s="2" t="s">
        <v>11</v>
      </c>
      <c r="D690" s="2" t="s">
        <v>12</v>
      </c>
    </row>
    <row r="691" spans="1:4" ht="185.4" x14ac:dyDescent="0.3">
      <c r="A691" s="2">
        <f t="shared" si="10"/>
        <v>690</v>
      </c>
      <c r="B691" s="2" t="s">
        <v>742</v>
      </c>
      <c r="C691" s="2" t="s">
        <v>4</v>
      </c>
      <c r="D691" s="2" t="s">
        <v>815</v>
      </c>
    </row>
    <row r="692" spans="1:4" ht="79.8" x14ac:dyDescent="0.3">
      <c r="A692" s="2">
        <f t="shared" si="10"/>
        <v>691</v>
      </c>
      <c r="B692" s="2" t="s">
        <v>743</v>
      </c>
      <c r="C692" s="2" t="s">
        <v>4</v>
      </c>
      <c r="D692" s="2" t="s">
        <v>815</v>
      </c>
    </row>
    <row r="693" spans="1:4" ht="53.4" x14ac:dyDescent="0.3">
      <c r="A693" s="2">
        <f t="shared" si="10"/>
        <v>692</v>
      </c>
      <c r="B693" s="2" t="s">
        <v>744</v>
      </c>
      <c r="C693" s="2" t="s">
        <v>4</v>
      </c>
      <c r="D693" s="2" t="s">
        <v>815</v>
      </c>
    </row>
    <row r="694" spans="1:4" ht="105.6" x14ac:dyDescent="0.3">
      <c r="A694" s="2">
        <f t="shared" si="10"/>
        <v>693</v>
      </c>
      <c r="B694" s="3" t="s">
        <v>21</v>
      </c>
      <c r="C694" s="2" t="s">
        <v>11</v>
      </c>
      <c r="D694" s="2" t="s">
        <v>12</v>
      </c>
    </row>
    <row r="695" spans="1:4" ht="79.8" x14ac:dyDescent="0.3">
      <c r="A695" s="2">
        <f t="shared" si="10"/>
        <v>694</v>
      </c>
      <c r="B695" s="2" t="s">
        <v>745</v>
      </c>
      <c r="C695" s="2" t="s">
        <v>4</v>
      </c>
      <c r="D695" s="2" t="s">
        <v>815</v>
      </c>
    </row>
    <row r="696" spans="1:4" ht="106.2" x14ac:dyDescent="0.3">
      <c r="A696" s="2">
        <f t="shared" si="10"/>
        <v>695</v>
      </c>
      <c r="B696" s="2" t="s">
        <v>746</v>
      </c>
      <c r="C696" s="2" t="s">
        <v>4</v>
      </c>
      <c r="D696" s="2" t="s">
        <v>815</v>
      </c>
    </row>
    <row r="697" spans="1:4" ht="119.4" x14ac:dyDescent="0.3">
      <c r="A697" s="2">
        <f t="shared" si="10"/>
        <v>696</v>
      </c>
      <c r="B697" s="2" t="s">
        <v>747</v>
      </c>
      <c r="C697" s="2" t="s">
        <v>4</v>
      </c>
      <c r="D697" s="2" t="s">
        <v>815</v>
      </c>
    </row>
    <row r="698" spans="1:4" ht="185.4" x14ac:dyDescent="0.3">
      <c r="A698" s="2">
        <f t="shared" si="10"/>
        <v>697</v>
      </c>
      <c r="B698" s="2" t="s">
        <v>748</v>
      </c>
      <c r="C698" s="2" t="s">
        <v>4</v>
      </c>
      <c r="D698" s="2" t="s">
        <v>815</v>
      </c>
    </row>
    <row r="699" spans="1:4" ht="172.2" x14ac:dyDescent="0.3">
      <c r="A699" s="2">
        <f t="shared" si="10"/>
        <v>698</v>
      </c>
      <c r="B699" s="2" t="s">
        <v>749</v>
      </c>
      <c r="C699" s="2" t="s">
        <v>4</v>
      </c>
      <c r="D699" s="2" t="s">
        <v>815</v>
      </c>
    </row>
    <row r="700" spans="1:4" ht="106.2" x14ac:dyDescent="0.3">
      <c r="A700" s="2">
        <f t="shared" si="10"/>
        <v>699</v>
      </c>
      <c r="B700" s="2" t="s">
        <v>750</v>
      </c>
      <c r="C700" s="2" t="s">
        <v>4</v>
      </c>
      <c r="D700" s="2" t="s">
        <v>815</v>
      </c>
    </row>
    <row r="701" spans="1:4" ht="93" x14ac:dyDescent="0.3">
      <c r="A701" s="2">
        <f t="shared" si="10"/>
        <v>700</v>
      </c>
      <c r="B701" s="2" t="s">
        <v>751</v>
      </c>
      <c r="C701" s="2" t="s">
        <v>4</v>
      </c>
      <c r="D701" s="2" t="s">
        <v>815</v>
      </c>
    </row>
    <row r="702" spans="1:4" ht="119.4" x14ac:dyDescent="0.3">
      <c r="A702" s="2">
        <f t="shared" si="10"/>
        <v>701</v>
      </c>
      <c r="B702" s="2" t="s">
        <v>752</v>
      </c>
      <c r="C702" s="2" t="s">
        <v>4</v>
      </c>
      <c r="D702" s="2" t="s">
        <v>815</v>
      </c>
    </row>
    <row r="703" spans="1:4" ht="119.4" x14ac:dyDescent="0.3">
      <c r="A703" s="2">
        <f t="shared" si="10"/>
        <v>702</v>
      </c>
      <c r="B703" s="2" t="s">
        <v>753</v>
      </c>
      <c r="C703" s="2" t="s">
        <v>4</v>
      </c>
      <c r="D703" s="2" t="s">
        <v>815</v>
      </c>
    </row>
    <row r="704" spans="1:4" ht="79.8" x14ac:dyDescent="0.3">
      <c r="A704" s="2">
        <f t="shared" si="10"/>
        <v>703</v>
      </c>
      <c r="B704" s="4" t="s">
        <v>22</v>
      </c>
      <c r="C704" s="2" t="s">
        <v>11</v>
      </c>
      <c r="D704" s="2" t="s">
        <v>12</v>
      </c>
    </row>
    <row r="705" spans="1:4" ht="225" x14ac:dyDescent="0.3">
      <c r="A705" s="2">
        <f t="shared" si="10"/>
        <v>704</v>
      </c>
      <c r="B705" s="2" t="s">
        <v>754</v>
      </c>
      <c r="C705" s="2" t="s">
        <v>4</v>
      </c>
      <c r="D705" s="2" t="s">
        <v>815</v>
      </c>
    </row>
    <row r="706" spans="1:4" ht="79.2" x14ac:dyDescent="0.3">
      <c r="A706" s="2">
        <f t="shared" si="10"/>
        <v>705</v>
      </c>
      <c r="B706" s="3" t="s">
        <v>23</v>
      </c>
      <c r="C706" s="2" t="s">
        <v>11</v>
      </c>
      <c r="D706" s="2" t="s">
        <v>12</v>
      </c>
    </row>
    <row r="707" spans="1:4" ht="198.6" x14ac:dyDescent="0.3">
      <c r="A707" s="2">
        <f t="shared" ref="A707:A770" si="11">A706+1</f>
        <v>706</v>
      </c>
      <c r="B707" s="2" t="s">
        <v>755</v>
      </c>
      <c r="C707" s="2" t="s">
        <v>4</v>
      </c>
      <c r="D707" s="2" t="s">
        <v>815</v>
      </c>
    </row>
    <row r="708" spans="1:4" ht="132.6" x14ac:dyDescent="0.3">
      <c r="A708" s="2">
        <f t="shared" si="11"/>
        <v>707</v>
      </c>
      <c r="B708" s="2" t="s">
        <v>756</v>
      </c>
      <c r="C708" s="2" t="s">
        <v>4</v>
      </c>
      <c r="D708" s="2" t="s">
        <v>815</v>
      </c>
    </row>
    <row r="709" spans="1:4" ht="132.6" x14ac:dyDescent="0.3">
      <c r="A709" s="2">
        <f t="shared" si="11"/>
        <v>708</v>
      </c>
      <c r="B709" s="2" t="s">
        <v>757</v>
      </c>
      <c r="C709" s="2" t="s">
        <v>4</v>
      </c>
      <c r="D709" s="2" t="s">
        <v>815</v>
      </c>
    </row>
    <row r="710" spans="1:4" ht="145.80000000000001" x14ac:dyDescent="0.3">
      <c r="A710" s="2">
        <f t="shared" si="11"/>
        <v>709</v>
      </c>
      <c r="B710" s="2" t="s">
        <v>758</v>
      </c>
      <c r="C710" s="2" t="s">
        <v>4</v>
      </c>
      <c r="D710" s="2" t="s">
        <v>815</v>
      </c>
    </row>
    <row r="711" spans="1:4" ht="93" x14ac:dyDescent="0.3">
      <c r="A711" s="2">
        <f t="shared" si="11"/>
        <v>710</v>
      </c>
      <c r="B711" s="4" t="s">
        <v>24</v>
      </c>
      <c r="C711" s="2" t="s">
        <v>11</v>
      </c>
      <c r="D711" s="2" t="s">
        <v>12</v>
      </c>
    </row>
    <row r="712" spans="1:4" ht="132.6" x14ac:dyDescent="0.3">
      <c r="A712" s="2">
        <f t="shared" si="11"/>
        <v>711</v>
      </c>
      <c r="B712" s="2" t="s">
        <v>759</v>
      </c>
      <c r="C712" s="2" t="s">
        <v>4</v>
      </c>
      <c r="D712" s="2" t="s">
        <v>815</v>
      </c>
    </row>
    <row r="713" spans="1:4" ht="145.80000000000001" x14ac:dyDescent="0.3">
      <c r="A713" s="2">
        <f t="shared" si="11"/>
        <v>712</v>
      </c>
      <c r="B713" s="2" t="s">
        <v>760</v>
      </c>
      <c r="C713" s="2" t="s">
        <v>4</v>
      </c>
      <c r="D713" s="2" t="s">
        <v>815</v>
      </c>
    </row>
    <row r="714" spans="1:4" ht="79.8" x14ac:dyDescent="0.3">
      <c r="A714" s="2">
        <f t="shared" si="11"/>
        <v>713</v>
      </c>
      <c r="B714" s="4" t="s">
        <v>25</v>
      </c>
      <c r="C714" s="2" t="s">
        <v>11</v>
      </c>
      <c r="D714" s="2" t="s">
        <v>12</v>
      </c>
    </row>
    <row r="715" spans="1:4" ht="106.2" x14ac:dyDescent="0.3">
      <c r="A715" s="2">
        <f t="shared" si="11"/>
        <v>714</v>
      </c>
      <c r="B715" s="2" t="s">
        <v>761</v>
      </c>
      <c r="C715" s="2" t="s">
        <v>4</v>
      </c>
      <c r="D715" s="2" t="s">
        <v>815</v>
      </c>
    </row>
    <row r="716" spans="1:4" ht="172.2" x14ac:dyDescent="0.3">
      <c r="A716" s="2">
        <f t="shared" si="11"/>
        <v>715</v>
      </c>
      <c r="B716" s="2" t="s">
        <v>762</v>
      </c>
      <c r="C716" s="2" t="s">
        <v>4</v>
      </c>
      <c r="D716" s="2" t="s">
        <v>815</v>
      </c>
    </row>
    <row r="717" spans="1:4" ht="119.4" x14ac:dyDescent="0.3">
      <c r="A717" s="2">
        <f t="shared" si="11"/>
        <v>716</v>
      </c>
      <c r="B717" s="2" t="s">
        <v>763</v>
      </c>
      <c r="C717" s="2" t="s">
        <v>4</v>
      </c>
      <c r="D717" s="2" t="s">
        <v>815</v>
      </c>
    </row>
    <row r="718" spans="1:4" ht="159" x14ac:dyDescent="0.3">
      <c r="A718" s="2">
        <f t="shared" si="11"/>
        <v>717</v>
      </c>
      <c r="B718" s="2" t="s">
        <v>764</v>
      </c>
      <c r="C718" s="2" t="s">
        <v>4</v>
      </c>
      <c r="D718" s="2" t="s">
        <v>815</v>
      </c>
    </row>
    <row r="719" spans="1:4" ht="119.4" x14ac:dyDescent="0.3">
      <c r="A719" s="2">
        <f t="shared" si="11"/>
        <v>718</v>
      </c>
      <c r="B719" s="2" t="s">
        <v>765</v>
      </c>
      <c r="C719" s="2" t="s">
        <v>4</v>
      </c>
      <c r="D719" s="2" t="s">
        <v>815</v>
      </c>
    </row>
    <row r="720" spans="1:4" ht="66" x14ac:dyDescent="0.3">
      <c r="A720" s="2">
        <f t="shared" si="11"/>
        <v>719</v>
      </c>
      <c r="B720" s="3" t="s">
        <v>26</v>
      </c>
      <c r="C720" s="2" t="s">
        <v>11</v>
      </c>
      <c r="D720" s="2" t="s">
        <v>12</v>
      </c>
    </row>
    <row r="721" spans="1:4" ht="66.599999999999994" x14ac:dyDescent="0.3">
      <c r="A721" s="2">
        <f t="shared" si="11"/>
        <v>720</v>
      </c>
      <c r="B721" s="4" t="s">
        <v>27</v>
      </c>
      <c r="C721" s="2" t="s">
        <v>11</v>
      </c>
      <c r="D721" s="2" t="s">
        <v>12</v>
      </c>
    </row>
    <row r="722" spans="1:4" ht="185.4" x14ac:dyDescent="0.3">
      <c r="A722" s="2">
        <f t="shared" si="11"/>
        <v>721</v>
      </c>
      <c r="B722" s="2" t="s">
        <v>766</v>
      </c>
      <c r="C722" s="2" t="s">
        <v>4</v>
      </c>
      <c r="D722" s="2" t="s">
        <v>815</v>
      </c>
    </row>
    <row r="723" spans="1:4" ht="79.8" x14ac:dyDescent="0.3">
      <c r="A723" s="2">
        <f t="shared" si="11"/>
        <v>722</v>
      </c>
      <c r="B723" s="4" t="s">
        <v>28</v>
      </c>
      <c r="C723" s="2" t="s">
        <v>11</v>
      </c>
      <c r="D723" s="2" t="s">
        <v>12</v>
      </c>
    </row>
    <row r="724" spans="1:4" ht="145.80000000000001" x14ac:dyDescent="0.3">
      <c r="A724" s="2">
        <f t="shared" si="11"/>
        <v>723</v>
      </c>
      <c r="B724" s="2" t="s">
        <v>767</v>
      </c>
      <c r="C724" s="2" t="s">
        <v>4</v>
      </c>
      <c r="D724" s="2" t="s">
        <v>815</v>
      </c>
    </row>
    <row r="725" spans="1:4" ht="119.4" x14ac:dyDescent="0.3">
      <c r="A725" s="2">
        <f t="shared" si="11"/>
        <v>724</v>
      </c>
      <c r="B725" s="2" t="s">
        <v>768</v>
      </c>
      <c r="C725" s="2" t="s">
        <v>4</v>
      </c>
      <c r="D725" s="2" t="s">
        <v>815</v>
      </c>
    </row>
    <row r="726" spans="1:4" ht="159" x14ac:dyDescent="0.3">
      <c r="A726" s="2">
        <f t="shared" si="11"/>
        <v>725</v>
      </c>
      <c r="B726" s="2" t="s">
        <v>769</v>
      </c>
      <c r="C726" s="2" t="s">
        <v>4</v>
      </c>
      <c r="D726" s="2" t="s">
        <v>815</v>
      </c>
    </row>
    <row r="727" spans="1:4" ht="119.4" x14ac:dyDescent="0.3">
      <c r="A727" s="2">
        <f t="shared" si="11"/>
        <v>726</v>
      </c>
      <c r="B727" s="2" t="s">
        <v>770</v>
      </c>
      <c r="C727" s="2" t="s">
        <v>4</v>
      </c>
      <c r="D727" s="2" t="s">
        <v>815</v>
      </c>
    </row>
    <row r="728" spans="1:4" ht="119.4" x14ac:dyDescent="0.3">
      <c r="A728" s="2">
        <f t="shared" si="11"/>
        <v>727</v>
      </c>
      <c r="B728" s="2" t="s">
        <v>771</v>
      </c>
      <c r="C728" s="2" t="s">
        <v>4</v>
      </c>
      <c r="D728" s="2" t="s">
        <v>7</v>
      </c>
    </row>
    <row r="729" spans="1:4" ht="132.6" x14ac:dyDescent="0.3">
      <c r="A729" s="2">
        <f t="shared" si="11"/>
        <v>728</v>
      </c>
      <c r="B729" s="2" t="s">
        <v>772</v>
      </c>
      <c r="C729" s="2" t="s">
        <v>4</v>
      </c>
      <c r="D729" s="2" t="s">
        <v>815</v>
      </c>
    </row>
    <row r="730" spans="1:4" ht="66" x14ac:dyDescent="0.3">
      <c r="A730" s="2">
        <f t="shared" si="11"/>
        <v>729</v>
      </c>
      <c r="B730" s="3" t="s">
        <v>29</v>
      </c>
      <c r="C730" s="2" t="s">
        <v>11</v>
      </c>
      <c r="D730" s="2" t="s">
        <v>12</v>
      </c>
    </row>
    <row r="731" spans="1:4" ht="105.6" x14ac:dyDescent="0.3">
      <c r="A731" s="2">
        <f t="shared" si="11"/>
        <v>730</v>
      </c>
      <c r="B731" s="3" t="s">
        <v>30</v>
      </c>
      <c r="C731" s="2" t="s">
        <v>11</v>
      </c>
      <c r="D731" s="2" t="s">
        <v>12</v>
      </c>
    </row>
    <row r="732" spans="1:4" ht="251.4" x14ac:dyDescent="0.3">
      <c r="A732" s="2">
        <f t="shared" si="11"/>
        <v>731</v>
      </c>
      <c r="B732" s="2" t="s">
        <v>773</v>
      </c>
      <c r="C732" s="2" t="s">
        <v>4</v>
      </c>
      <c r="D732" s="2" t="s">
        <v>815</v>
      </c>
    </row>
    <row r="733" spans="1:4" ht="132.6" x14ac:dyDescent="0.3">
      <c r="A733" s="2">
        <f t="shared" si="11"/>
        <v>732</v>
      </c>
      <c r="B733" s="2" t="s">
        <v>774</v>
      </c>
      <c r="C733" s="2" t="s">
        <v>4</v>
      </c>
      <c r="D733" s="2" t="s">
        <v>815</v>
      </c>
    </row>
    <row r="734" spans="1:4" ht="93" x14ac:dyDescent="0.3">
      <c r="A734" s="2">
        <f t="shared" si="11"/>
        <v>733</v>
      </c>
      <c r="B734" s="2" t="s">
        <v>775</v>
      </c>
      <c r="C734" s="2" t="s">
        <v>4</v>
      </c>
      <c r="D734" s="2" t="s">
        <v>815</v>
      </c>
    </row>
    <row r="735" spans="1:4" ht="92.4" x14ac:dyDescent="0.3">
      <c r="A735" s="2">
        <f t="shared" si="11"/>
        <v>734</v>
      </c>
      <c r="B735" s="3" t="s">
        <v>31</v>
      </c>
      <c r="C735" s="2" t="s">
        <v>11</v>
      </c>
      <c r="D735" s="2" t="s">
        <v>12</v>
      </c>
    </row>
    <row r="736" spans="1:4" ht="79.8" x14ac:dyDescent="0.3">
      <c r="A736" s="2">
        <f t="shared" si="11"/>
        <v>735</v>
      </c>
      <c r="B736" s="4" t="s">
        <v>32</v>
      </c>
      <c r="C736" s="2" t="s">
        <v>11</v>
      </c>
      <c r="D736" s="2" t="s">
        <v>12</v>
      </c>
    </row>
    <row r="737" spans="1:4" ht="79.8" x14ac:dyDescent="0.3">
      <c r="A737" s="2">
        <f t="shared" si="11"/>
        <v>736</v>
      </c>
      <c r="B737" s="4" t="s">
        <v>33</v>
      </c>
      <c r="C737" s="2" t="s">
        <v>11</v>
      </c>
      <c r="D737" s="2" t="s">
        <v>12</v>
      </c>
    </row>
    <row r="738" spans="1:4" ht="119.4" x14ac:dyDescent="0.3">
      <c r="A738" s="2">
        <f t="shared" si="11"/>
        <v>737</v>
      </c>
      <c r="B738" s="2" t="s">
        <v>776</v>
      </c>
      <c r="C738" s="2" t="s">
        <v>4</v>
      </c>
      <c r="D738" s="2" t="s">
        <v>815</v>
      </c>
    </row>
    <row r="739" spans="1:4" ht="79.8" x14ac:dyDescent="0.3">
      <c r="A739" s="2">
        <f t="shared" si="11"/>
        <v>738</v>
      </c>
      <c r="B739" s="2" t="s">
        <v>777</v>
      </c>
      <c r="C739" s="2" t="s">
        <v>4</v>
      </c>
      <c r="D739" s="2" t="s">
        <v>815</v>
      </c>
    </row>
    <row r="740" spans="1:4" ht="132.6" x14ac:dyDescent="0.3">
      <c r="A740" s="2">
        <f t="shared" si="11"/>
        <v>739</v>
      </c>
      <c r="B740" s="2" t="s">
        <v>778</v>
      </c>
      <c r="C740" s="2" t="s">
        <v>4</v>
      </c>
      <c r="D740" s="2" t="s">
        <v>815</v>
      </c>
    </row>
    <row r="741" spans="1:4" ht="106.2" x14ac:dyDescent="0.3">
      <c r="A741" s="2">
        <f t="shared" si="11"/>
        <v>740</v>
      </c>
      <c r="B741" s="2" t="s">
        <v>779</v>
      </c>
      <c r="C741" s="2" t="s">
        <v>4</v>
      </c>
      <c r="D741" s="2" t="s">
        <v>815</v>
      </c>
    </row>
    <row r="742" spans="1:4" ht="172.2" x14ac:dyDescent="0.3">
      <c r="A742" s="2">
        <f t="shared" si="11"/>
        <v>741</v>
      </c>
      <c r="B742" s="2" t="s">
        <v>780</v>
      </c>
      <c r="C742" s="2" t="s">
        <v>4</v>
      </c>
      <c r="D742" s="2" t="s">
        <v>815</v>
      </c>
    </row>
    <row r="743" spans="1:4" ht="159" x14ac:dyDescent="0.3">
      <c r="A743" s="2">
        <f t="shared" si="11"/>
        <v>742</v>
      </c>
      <c r="B743" s="2" t="s">
        <v>781</v>
      </c>
      <c r="C743" s="2" t="s">
        <v>4</v>
      </c>
      <c r="D743" s="2" t="s">
        <v>815</v>
      </c>
    </row>
    <row r="744" spans="1:4" ht="105.6" x14ac:dyDescent="0.3">
      <c r="A744" s="2">
        <f t="shared" si="11"/>
        <v>743</v>
      </c>
      <c r="B744" s="3" t="s">
        <v>34</v>
      </c>
      <c r="C744" s="2" t="s">
        <v>11</v>
      </c>
      <c r="D744" s="2" t="s">
        <v>12</v>
      </c>
    </row>
    <row r="745" spans="1:4" ht="159" x14ac:dyDescent="0.3">
      <c r="A745" s="2">
        <f t="shared" si="11"/>
        <v>744</v>
      </c>
      <c r="B745" s="2" t="s">
        <v>782</v>
      </c>
      <c r="C745" s="2" t="s">
        <v>4</v>
      </c>
      <c r="D745" s="2" t="s">
        <v>815</v>
      </c>
    </row>
    <row r="746" spans="1:4" ht="106.2" x14ac:dyDescent="0.3">
      <c r="A746" s="2">
        <f t="shared" si="11"/>
        <v>745</v>
      </c>
      <c r="B746" s="2" t="s">
        <v>783</v>
      </c>
      <c r="C746" s="2" t="s">
        <v>4</v>
      </c>
      <c r="D746" s="2" t="s">
        <v>815</v>
      </c>
    </row>
    <row r="747" spans="1:4" ht="93" x14ac:dyDescent="0.3">
      <c r="A747" s="2">
        <f t="shared" si="11"/>
        <v>746</v>
      </c>
      <c r="B747" s="2" t="s">
        <v>784</v>
      </c>
      <c r="C747" s="2" t="s">
        <v>4</v>
      </c>
      <c r="D747" s="2" t="s">
        <v>815</v>
      </c>
    </row>
    <row r="748" spans="1:4" ht="198.6" x14ac:dyDescent="0.3">
      <c r="A748" s="2">
        <f t="shared" si="11"/>
        <v>747</v>
      </c>
      <c r="B748" s="2" t="s">
        <v>785</v>
      </c>
      <c r="C748" s="2" t="s">
        <v>4</v>
      </c>
      <c r="D748" s="2" t="s">
        <v>815</v>
      </c>
    </row>
    <row r="749" spans="1:4" ht="119.4" x14ac:dyDescent="0.3">
      <c r="A749" s="2">
        <f t="shared" si="11"/>
        <v>748</v>
      </c>
      <c r="B749" s="2" t="s">
        <v>786</v>
      </c>
      <c r="C749" s="2" t="s">
        <v>4</v>
      </c>
      <c r="D749" s="2" t="s">
        <v>815</v>
      </c>
    </row>
    <row r="750" spans="1:4" ht="119.4" x14ac:dyDescent="0.3">
      <c r="A750" s="2">
        <f t="shared" si="11"/>
        <v>749</v>
      </c>
      <c r="B750" s="2" t="s">
        <v>787</v>
      </c>
      <c r="C750" s="2" t="s">
        <v>4</v>
      </c>
      <c r="D750" s="2" t="s">
        <v>815</v>
      </c>
    </row>
    <row r="751" spans="1:4" ht="66.599999999999994" x14ac:dyDescent="0.3">
      <c r="A751" s="2">
        <f t="shared" si="11"/>
        <v>750</v>
      </c>
      <c r="B751" s="2" t="s">
        <v>788</v>
      </c>
      <c r="C751" s="2" t="s">
        <v>4</v>
      </c>
      <c r="D751" s="2" t="s">
        <v>815</v>
      </c>
    </row>
    <row r="752" spans="1:4" ht="93" x14ac:dyDescent="0.3">
      <c r="A752" s="2">
        <f t="shared" si="11"/>
        <v>751</v>
      </c>
      <c r="B752" s="4" t="s">
        <v>35</v>
      </c>
      <c r="C752" s="2" t="s">
        <v>11</v>
      </c>
      <c r="D752" s="2" t="s">
        <v>12</v>
      </c>
    </row>
    <row r="753" spans="1:4" ht="92.4" x14ac:dyDescent="0.3">
      <c r="A753" s="2">
        <f t="shared" si="11"/>
        <v>752</v>
      </c>
      <c r="B753" s="3" t="s">
        <v>36</v>
      </c>
      <c r="C753" s="2" t="s">
        <v>11</v>
      </c>
      <c r="D753" s="2" t="s">
        <v>12</v>
      </c>
    </row>
    <row r="754" spans="1:4" ht="185.4" x14ac:dyDescent="0.3">
      <c r="A754" s="2">
        <f t="shared" si="11"/>
        <v>753</v>
      </c>
      <c r="B754" s="2" t="s">
        <v>789</v>
      </c>
      <c r="C754" s="2" t="s">
        <v>4</v>
      </c>
      <c r="D754" s="2" t="s">
        <v>815</v>
      </c>
    </row>
    <row r="755" spans="1:4" ht="79.2" x14ac:dyDescent="0.3">
      <c r="A755" s="2">
        <f t="shared" si="11"/>
        <v>754</v>
      </c>
      <c r="B755" s="3" t="s">
        <v>37</v>
      </c>
      <c r="C755" s="2" t="s">
        <v>11</v>
      </c>
      <c r="D755" s="2" t="s">
        <v>12</v>
      </c>
    </row>
    <row r="756" spans="1:4" ht="159" x14ac:dyDescent="0.3">
      <c r="A756" s="2">
        <f t="shared" si="11"/>
        <v>755</v>
      </c>
      <c r="B756" s="2" t="s">
        <v>790</v>
      </c>
      <c r="C756" s="2" t="s">
        <v>4</v>
      </c>
      <c r="D756" s="2" t="s">
        <v>815</v>
      </c>
    </row>
    <row r="757" spans="1:4" ht="53.4" x14ac:dyDescent="0.3">
      <c r="A757" s="2">
        <f t="shared" si="11"/>
        <v>756</v>
      </c>
      <c r="B757" s="4" t="s">
        <v>38</v>
      </c>
      <c r="C757" s="2" t="s">
        <v>11</v>
      </c>
      <c r="D757" s="2" t="s">
        <v>12</v>
      </c>
    </row>
    <row r="758" spans="1:4" ht="93" x14ac:dyDescent="0.3">
      <c r="A758" s="2">
        <f t="shared" si="11"/>
        <v>757</v>
      </c>
      <c r="B758" s="2" t="s">
        <v>791</v>
      </c>
      <c r="C758" s="2" t="s">
        <v>4</v>
      </c>
      <c r="D758" s="2" t="s">
        <v>815</v>
      </c>
    </row>
    <row r="759" spans="1:4" ht="93" x14ac:dyDescent="0.3">
      <c r="A759" s="2">
        <f t="shared" si="11"/>
        <v>758</v>
      </c>
      <c r="B759" s="4" t="s">
        <v>39</v>
      </c>
      <c r="C759" s="2" t="s">
        <v>11</v>
      </c>
      <c r="D759" s="2" t="s">
        <v>12</v>
      </c>
    </row>
    <row r="760" spans="1:4" ht="66" x14ac:dyDescent="0.3">
      <c r="A760" s="2">
        <f t="shared" si="11"/>
        <v>759</v>
      </c>
      <c r="B760" s="3" t="s">
        <v>40</v>
      </c>
      <c r="C760" s="2" t="s">
        <v>11</v>
      </c>
      <c r="D760" s="2" t="s">
        <v>12</v>
      </c>
    </row>
    <row r="761" spans="1:4" ht="79.2" x14ac:dyDescent="0.3">
      <c r="A761" s="2">
        <f t="shared" si="11"/>
        <v>760</v>
      </c>
      <c r="B761" s="3" t="s">
        <v>41</v>
      </c>
      <c r="C761" s="2" t="s">
        <v>11</v>
      </c>
      <c r="D761" s="2" t="s">
        <v>12</v>
      </c>
    </row>
    <row r="762" spans="1:4" ht="159" x14ac:dyDescent="0.3">
      <c r="A762" s="2">
        <f t="shared" si="11"/>
        <v>761</v>
      </c>
      <c r="B762" s="2" t="s">
        <v>792</v>
      </c>
      <c r="C762" s="2" t="s">
        <v>4</v>
      </c>
      <c r="D762" s="2" t="s">
        <v>815</v>
      </c>
    </row>
    <row r="763" spans="1:4" ht="159" x14ac:dyDescent="0.3">
      <c r="A763" s="2">
        <f t="shared" si="11"/>
        <v>762</v>
      </c>
      <c r="B763" s="2" t="s">
        <v>793</v>
      </c>
      <c r="C763" s="2" t="s">
        <v>4</v>
      </c>
      <c r="D763" s="2" t="s">
        <v>815</v>
      </c>
    </row>
    <row r="764" spans="1:4" ht="66.599999999999994" x14ac:dyDescent="0.3">
      <c r="A764" s="2">
        <f t="shared" si="11"/>
        <v>763</v>
      </c>
      <c r="B764" s="4" t="s">
        <v>42</v>
      </c>
      <c r="C764" s="2" t="s">
        <v>11</v>
      </c>
      <c r="D764" s="2" t="s">
        <v>12</v>
      </c>
    </row>
    <row r="765" spans="1:4" ht="132.6" x14ac:dyDescent="0.3">
      <c r="A765" s="2">
        <f t="shared" si="11"/>
        <v>764</v>
      </c>
      <c r="B765" s="2" t="s">
        <v>794</v>
      </c>
      <c r="C765" s="2" t="s">
        <v>4</v>
      </c>
      <c r="D765" s="2" t="s">
        <v>815</v>
      </c>
    </row>
    <row r="766" spans="1:4" ht="185.4" x14ac:dyDescent="0.3">
      <c r="A766" s="2">
        <f t="shared" si="11"/>
        <v>765</v>
      </c>
      <c r="B766" s="2" t="s">
        <v>795</v>
      </c>
      <c r="C766" s="2" t="s">
        <v>4</v>
      </c>
      <c r="D766" s="2" t="s">
        <v>7</v>
      </c>
    </row>
    <row r="767" spans="1:4" ht="119.4" x14ac:dyDescent="0.3">
      <c r="A767" s="2">
        <f t="shared" si="11"/>
        <v>766</v>
      </c>
      <c r="B767" s="2" t="s">
        <v>796</v>
      </c>
      <c r="C767" s="2" t="s">
        <v>4</v>
      </c>
      <c r="D767" s="2" t="s">
        <v>815</v>
      </c>
    </row>
    <row r="768" spans="1:4" ht="93" x14ac:dyDescent="0.3">
      <c r="A768" s="2">
        <f t="shared" si="11"/>
        <v>767</v>
      </c>
      <c r="B768" s="5" t="s">
        <v>43</v>
      </c>
      <c r="C768" s="2" t="s">
        <v>11</v>
      </c>
      <c r="D768" s="2" t="s">
        <v>12</v>
      </c>
    </row>
    <row r="769" spans="1:4" ht="211.8" x14ac:dyDescent="0.3">
      <c r="A769" s="2">
        <f t="shared" si="11"/>
        <v>768</v>
      </c>
      <c r="B769" s="2" t="s">
        <v>797</v>
      </c>
      <c r="C769" s="2" t="s">
        <v>4</v>
      </c>
      <c r="D769" s="2" t="s">
        <v>7</v>
      </c>
    </row>
    <row r="770" spans="1:4" ht="79.8" x14ac:dyDescent="0.3">
      <c r="A770" s="2">
        <f t="shared" si="11"/>
        <v>769</v>
      </c>
      <c r="B770" s="4" t="s">
        <v>44</v>
      </c>
      <c r="C770" s="2" t="s">
        <v>11</v>
      </c>
      <c r="D770" s="2" t="s">
        <v>12</v>
      </c>
    </row>
    <row r="771" spans="1:4" ht="106.2" x14ac:dyDescent="0.3">
      <c r="A771" s="2">
        <f t="shared" ref="A771:A804" si="12">A770+1</f>
        <v>770</v>
      </c>
      <c r="B771" s="2" t="s">
        <v>798</v>
      </c>
      <c r="C771" s="2" t="s">
        <v>4</v>
      </c>
      <c r="D771" s="2" t="s">
        <v>815</v>
      </c>
    </row>
    <row r="772" spans="1:4" ht="92.4" x14ac:dyDescent="0.3">
      <c r="A772" s="2">
        <f t="shared" si="12"/>
        <v>771</v>
      </c>
      <c r="B772" s="3" t="s">
        <v>45</v>
      </c>
      <c r="C772" s="2" t="s">
        <v>11</v>
      </c>
      <c r="D772" s="2" t="s">
        <v>12</v>
      </c>
    </row>
    <row r="773" spans="1:4" ht="118.8" x14ac:dyDescent="0.3">
      <c r="A773" s="2">
        <f t="shared" si="12"/>
        <v>772</v>
      </c>
      <c r="B773" s="3" t="s">
        <v>46</v>
      </c>
      <c r="C773" s="2" t="s">
        <v>11</v>
      </c>
      <c r="D773" s="2" t="s">
        <v>12</v>
      </c>
    </row>
    <row r="774" spans="1:4" ht="132" x14ac:dyDescent="0.3">
      <c r="A774" s="2">
        <f t="shared" si="12"/>
        <v>773</v>
      </c>
      <c r="B774" s="3" t="s">
        <v>47</v>
      </c>
      <c r="C774" s="2" t="s">
        <v>11</v>
      </c>
      <c r="D774" s="2" t="s">
        <v>12</v>
      </c>
    </row>
    <row r="775" spans="1:4" ht="93" x14ac:dyDescent="0.3">
      <c r="A775" s="2">
        <f t="shared" si="12"/>
        <v>774</v>
      </c>
      <c r="B775" s="2" t="s">
        <v>799</v>
      </c>
      <c r="C775" s="2" t="s">
        <v>4</v>
      </c>
      <c r="D775" s="2" t="s">
        <v>815</v>
      </c>
    </row>
    <row r="776" spans="1:4" ht="79.8" x14ac:dyDescent="0.3">
      <c r="A776" s="2">
        <f t="shared" si="12"/>
        <v>775</v>
      </c>
      <c r="B776" s="4" t="s">
        <v>48</v>
      </c>
      <c r="C776" s="2" t="s">
        <v>11</v>
      </c>
      <c r="D776" s="2" t="s">
        <v>12</v>
      </c>
    </row>
    <row r="777" spans="1:4" ht="93" x14ac:dyDescent="0.3">
      <c r="A777" s="2">
        <f t="shared" si="12"/>
        <v>776</v>
      </c>
      <c r="B777" s="5" t="s">
        <v>49</v>
      </c>
      <c r="C777" s="2" t="s">
        <v>11</v>
      </c>
      <c r="D777" s="2" t="s">
        <v>12</v>
      </c>
    </row>
    <row r="778" spans="1:4" ht="172.2" x14ac:dyDescent="0.3">
      <c r="A778" s="2">
        <f t="shared" si="12"/>
        <v>777</v>
      </c>
      <c r="B778" s="2" t="s">
        <v>800</v>
      </c>
      <c r="C778" s="2" t="s">
        <v>4</v>
      </c>
      <c r="D778" s="2" t="s">
        <v>815</v>
      </c>
    </row>
    <row r="779" spans="1:4" ht="119.4" x14ac:dyDescent="0.3">
      <c r="A779" s="2">
        <f t="shared" si="12"/>
        <v>778</v>
      </c>
      <c r="B779" s="2" t="s">
        <v>801</v>
      </c>
      <c r="C779" s="2" t="s">
        <v>4</v>
      </c>
      <c r="D779" s="2" t="s">
        <v>815</v>
      </c>
    </row>
    <row r="780" spans="1:4" ht="66.599999999999994" x14ac:dyDescent="0.3">
      <c r="A780" s="2">
        <f t="shared" si="12"/>
        <v>779</v>
      </c>
      <c r="B780" s="2" t="s">
        <v>802</v>
      </c>
      <c r="C780" s="2" t="s">
        <v>4</v>
      </c>
      <c r="D780" s="2" t="s">
        <v>815</v>
      </c>
    </row>
    <row r="781" spans="1:4" ht="119.4" x14ac:dyDescent="0.3">
      <c r="A781" s="2">
        <f t="shared" si="12"/>
        <v>780</v>
      </c>
      <c r="B781" s="2" t="s">
        <v>803</v>
      </c>
      <c r="C781" s="2" t="s">
        <v>4</v>
      </c>
      <c r="D781" s="2" t="s">
        <v>815</v>
      </c>
    </row>
    <row r="782" spans="1:4" ht="132.6" x14ac:dyDescent="0.3">
      <c r="A782" s="2">
        <f t="shared" si="12"/>
        <v>781</v>
      </c>
      <c r="B782" s="2" t="s">
        <v>804</v>
      </c>
      <c r="C782" s="2" t="s">
        <v>4</v>
      </c>
      <c r="D782" s="2" t="s">
        <v>815</v>
      </c>
    </row>
    <row r="783" spans="1:4" ht="92.4" x14ac:dyDescent="0.3">
      <c r="A783" s="2">
        <f t="shared" si="12"/>
        <v>782</v>
      </c>
      <c r="B783" s="3" t="s">
        <v>50</v>
      </c>
      <c r="C783" s="2" t="s">
        <v>11</v>
      </c>
      <c r="D783" s="2" t="s">
        <v>12</v>
      </c>
    </row>
    <row r="784" spans="1:4" ht="93" x14ac:dyDescent="0.3">
      <c r="A784" s="2">
        <f t="shared" si="12"/>
        <v>783</v>
      </c>
      <c r="B784" s="2" t="s">
        <v>805</v>
      </c>
      <c r="C784" s="2" t="s">
        <v>4</v>
      </c>
      <c r="D784" s="2" t="s">
        <v>815</v>
      </c>
    </row>
    <row r="785" spans="1:4" ht="79.2" x14ac:dyDescent="0.3">
      <c r="A785" s="2">
        <f t="shared" si="12"/>
        <v>784</v>
      </c>
      <c r="B785" s="3" t="s">
        <v>51</v>
      </c>
      <c r="C785" s="2" t="s">
        <v>11</v>
      </c>
      <c r="D785" s="2" t="s">
        <v>12</v>
      </c>
    </row>
    <row r="786" spans="1:4" ht="132.6" x14ac:dyDescent="0.3">
      <c r="A786" s="2">
        <f t="shared" si="12"/>
        <v>785</v>
      </c>
      <c r="B786" s="2" t="s">
        <v>806</v>
      </c>
      <c r="C786" s="2" t="s">
        <v>4</v>
      </c>
      <c r="D786" s="2" t="s">
        <v>815</v>
      </c>
    </row>
    <row r="787" spans="1:4" ht="92.4" x14ac:dyDescent="0.3">
      <c r="A787" s="2">
        <f t="shared" si="12"/>
        <v>786</v>
      </c>
      <c r="B787" s="3" t="s">
        <v>52</v>
      </c>
      <c r="C787" s="2" t="s">
        <v>11</v>
      </c>
      <c r="D787" s="2" t="s">
        <v>12</v>
      </c>
    </row>
    <row r="788" spans="1:4" ht="105.6" x14ac:dyDescent="0.3">
      <c r="A788" s="2">
        <f t="shared" si="12"/>
        <v>787</v>
      </c>
      <c r="B788" s="3" t="s">
        <v>53</v>
      </c>
      <c r="C788" s="2" t="s">
        <v>11</v>
      </c>
      <c r="D788" s="2" t="s">
        <v>12</v>
      </c>
    </row>
    <row r="789" spans="1:4" ht="172.2" x14ac:dyDescent="0.3">
      <c r="A789" s="2">
        <f t="shared" si="12"/>
        <v>788</v>
      </c>
      <c r="B789" s="2" t="s">
        <v>807</v>
      </c>
      <c r="C789" s="2" t="s">
        <v>4</v>
      </c>
      <c r="D789" s="2" t="s">
        <v>815</v>
      </c>
    </row>
    <row r="790" spans="1:4" ht="79.8" x14ac:dyDescent="0.3">
      <c r="A790" s="2">
        <f t="shared" si="12"/>
        <v>789</v>
      </c>
      <c r="B790" s="5" t="s">
        <v>54</v>
      </c>
      <c r="C790" s="2" t="s">
        <v>11</v>
      </c>
      <c r="D790" s="2" t="s">
        <v>12</v>
      </c>
    </row>
    <row r="791" spans="1:4" ht="119.4" x14ac:dyDescent="0.3">
      <c r="A791" s="2">
        <f t="shared" si="12"/>
        <v>790</v>
      </c>
      <c r="B791" s="2" t="s">
        <v>808</v>
      </c>
      <c r="C791" s="2" t="s">
        <v>4</v>
      </c>
      <c r="D791" s="2" t="s">
        <v>815</v>
      </c>
    </row>
    <row r="792" spans="1:4" ht="172.2" x14ac:dyDescent="0.3">
      <c r="A792" s="2">
        <f t="shared" si="12"/>
        <v>791</v>
      </c>
      <c r="B792" s="2" t="s">
        <v>809</v>
      </c>
      <c r="C792" s="2" t="s">
        <v>4</v>
      </c>
      <c r="D792" s="2" t="s">
        <v>815</v>
      </c>
    </row>
    <row r="793" spans="1:4" ht="79.2" x14ac:dyDescent="0.3">
      <c r="A793" s="2">
        <f t="shared" si="12"/>
        <v>792</v>
      </c>
      <c r="B793" s="3" t="s">
        <v>55</v>
      </c>
      <c r="C793" s="2" t="s">
        <v>11</v>
      </c>
      <c r="D793" s="2" t="s">
        <v>12</v>
      </c>
    </row>
    <row r="794" spans="1:4" ht="106.2" x14ac:dyDescent="0.3">
      <c r="A794" s="2">
        <f t="shared" si="12"/>
        <v>793</v>
      </c>
      <c r="B794" s="4" t="s">
        <v>56</v>
      </c>
      <c r="C794" s="2" t="s">
        <v>11</v>
      </c>
      <c r="D794" s="2" t="s">
        <v>12</v>
      </c>
    </row>
    <row r="795" spans="1:4" ht="93" x14ac:dyDescent="0.3">
      <c r="A795" s="2">
        <f t="shared" si="12"/>
        <v>794</v>
      </c>
      <c r="B795" s="4" t="s">
        <v>57</v>
      </c>
      <c r="C795" s="2" t="s">
        <v>11</v>
      </c>
      <c r="D795" s="2" t="s">
        <v>12</v>
      </c>
    </row>
    <row r="796" spans="1:4" ht="92.4" x14ac:dyDescent="0.3">
      <c r="A796" s="2">
        <f t="shared" si="12"/>
        <v>795</v>
      </c>
      <c r="B796" s="3" t="s">
        <v>58</v>
      </c>
      <c r="C796" s="2" t="s">
        <v>11</v>
      </c>
      <c r="D796" s="2" t="s">
        <v>12</v>
      </c>
    </row>
    <row r="797" spans="1:4" ht="66.599999999999994" x14ac:dyDescent="0.3">
      <c r="A797" s="2">
        <f t="shared" si="12"/>
        <v>796</v>
      </c>
      <c r="B797" s="2" t="s">
        <v>810</v>
      </c>
      <c r="C797" s="2" t="s">
        <v>4</v>
      </c>
      <c r="D797" s="2" t="s">
        <v>815</v>
      </c>
    </row>
    <row r="798" spans="1:4" ht="119.4" x14ac:dyDescent="0.3">
      <c r="A798" s="2">
        <f t="shared" si="12"/>
        <v>797</v>
      </c>
      <c r="B798" s="2" t="s">
        <v>811</v>
      </c>
      <c r="C798" s="2" t="s">
        <v>4</v>
      </c>
      <c r="D798" s="2" t="s">
        <v>815</v>
      </c>
    </row>
    <row r="799" spans="1:4" ht="79.8" x14ac:dyDescent="0.3">
      <c r="A799" s="2">
        <f t="shared" si="12"/>
        <v>798</v>
      </c>
      <c r="B799" s="4" t="s">
        <v>59</v>
      </c>
      <c r="C799" s="2" t="s">
        <v>11</v>
      </c>
      <c r="D799" s="2" t="s">
        <v>12</v>
      </c>
    </row>
    <row r="800" spans="1:4" ht="119.4" x14ac:dyDescent="0.3">
      <c r="A800" s="2">
        <f t="shared" si="12"/>
        <v>799</v>
      </c>
      <c r="B800" s="2" t="s">
        <v>812</v>
      </c>
      <c r="C800" s="2" t="s">
        <v>4</v>
      </c>
      <c r="D800" s="2" t="s">
        <v>815</v>
      </c>
    </row>
    <row r="801" spans="1:4" ht="79.8" x14ac:dyDescent="0.3">
      <c r="A801" s="2">
        <f t="shared" si="12"/>
        <v>800</v>
      </c>
      <c r="B801" s="4" t="s">
        <v>60</v>
      </c>
      <c r="C801" s="2" t="s">
        <v>11</v>
      </c>
      <c r="D801" s="2" t="s">
        <v>12</v>
      </c>
    </row>
    <row r="802" spans="1:4" ht="119.4" x14ac:dyDescent="0.3">
      <c r="A802" s="2">
        <f t="shared" si="12"/>
        <v>801</v>
      </c>
      <c r="B802" s="2" t="s">
        <v>813</v>
      </c>
      <c r="C802" s="2" t="s">
        <v>4</v>
      </c>
      <c r="D802" s="2" t="s">
        <v>815</v>
      </c>
    </row>
    <row r="803" spans="1:4" ht="92.4" x14ac:dyDescent="0.3">
      <c r="A803" s="2">
        <f t="shared" si="12"/>
        <v>802</v>
      </c>
      <c r="B803" s="3" t="s">
        <v>61</v>
      </c>
      <c r="C803" s="2" t="s">
        <v>11</v>
      </c>
      <c r="D803" s="2" t="s">
        <v>12</v>
      </c>
    </row>
    <row r="804" spans="1:4" ht="119.4" x14ac:dyDescent="0.3">
      <c r="A804" s="2">
        <f t="shared" si="12"/>
        <v>803</v>
      </c>
      <c r="B804" s="2" t="s">
        <v>814</v>
      </c>
      <c r="C804" s="2" t="s">
        <v>4</v>
      </c>
      <c r="D804" s="2" t="s">
        <v>81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Evaluate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Михаил Потиевский</dc:creator>
  <cp:lastModifiedBy>Михаил Потиевский</cp:lastModifiedBy>
  <dcterms:created xsi:type="dcterms:W3CDTF">2015-06-05T18:19:34Z</dcterms:created>
  <dcterms:modified xsi:type="dcterms:W3CDTF">2025-03-31T12:45:03Z</dcterms:modified>
</cp:coreProperties>
</file>